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2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drawings/drawing3.xml" ContentType="application/vnd.openxmlformats-officedocument.drawing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EGOM\ReplyReviewersGeobiologyApril2022\ResubmissionGeobiology\"/>
    </mc:Choice>
  </mc:AlternateContent>
  <bookViews>
    <workbookView xWindow="-107" yWindow="-107" windowWidth="20848" windowHeight="11208"/>
  </bookViews>
  <sheets>
    <sheet name="Metadata" sheetId="4" r:id="rId1"/>
    <sheet name="Geochemistry Biomarkers" sheetId="5" r:id="rId2"/>
    <sheet name="Heavy Metals" sheetId="1" r:id="rId3"/>
    <sheet name="Nutrients &amp; metals" sheetId="2" r:id="rId4"/>
  </sheets>
  <externalReferences>
    <externalReference r:id="rId5"/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4" uniqueCount="153">
  <si>
    <t>R1</t>
  </si>
  <si>
    <t>Key</t>
  </si>
  <si>
    <t>Sum C27-C33</t>
  </si>
  <si>
    <t>T/D</t>
  </si>
  <si>
    <t>Ratio of fluorescence intensity at 360:270 versus 320:270 emission:excitation wavelengths.</t>
  </si>
  <si>
    <t>Sum of alkanes with 27-33 carbon atoms.</t>
  </si>
  <si>
    <t>Thermogenic/diagenetic n-alkane ratio</t>
  </si>
  <si>
    <t>Location</t>
  </si>
  <si>
    <t>EGM002</t>
  </si>
  <si>
    <t>Negative</t>
  </si>
  <si>
    <t>Positive</t>
  </si>
  <si>
    <t>No</t>
  </si>
  <si>
    <t>EGM026</t>
  </si>
  <si>
    <t>EGM116</t>
  </si>
  <si>
    <t>Yes</t>
  </si>
  <si>
    <t>EGM019</t>
  </si>
  <si>
    <t>Mound</t>
  </si>
  <si>
    <t>EGM110</t>
  </si>
  <si>
    <t>EGM122</t>
  </si>
  <si>
    <t>EGM130</t>
  </si>
  <si>
    <t>EGM098</t>
  </si>
  <si>
    <t>EGM111</t>
  </si>
  <si>
    <t>EGM129</t>
  </si>
  <si>
    <t>EGM099</t>
  </si>
  <si>
    <t>EGM033</t>
  </si>
  <si>
    <t>EGM016</t>
  </si>
  <si>
    <t>EGM075</t>
  </si>
  <si>
    <t>EGM142</t>
  </si>
  <si>
    <t>EGM192</t>
  </si>
  <si>
    <t>EGM141</t>
  </si>
  <si>
    <t>EGM103</t>
  </si>
  <si>
    <t>EGM147</t>
  </si>
  <si>
    <t>EGM095</t>
  </si>
  <si>
    <t>EGM155</t>
  </si>
  <si>
    <t>EGM080</t>
  </si>
  <si>
    <t>EGM112</t>
  </si>
  <si>
    <t>EGM101</t>
  </si>
  <si>
    <t>EGM183</t>
  </si>
  <si>
    <t>EGM035</t>
  </si>
  <si>
    <t>EGM018</t>
  </si>
  <si>
    <t>EGM102</t>
  </si>
  <si>
    <t>EGM050</t>
  </si>
  <si>
    <t>EGM204</t>
  </si>
  <si>
    <t>EGM106</t>
  </si>
  <si>
    <t>EGM030</t>
  </si>
  <si>
    <t>EGM108</t>
  </si>
  <si>
    <t>EGM114</t>
  </si>
  <si>
    <t>EGM100</t>
  </si>
  <si>
    <t>EGM032</t>
  </si>
  <si>
    <t>EGM118</t>
  </si>
  <si>
    <t>EGM117</t>
  </si>
  <si>
    <t>EGM199</t>
  </si>
  <si>
    <t>EGM109</t>
  </si>
  <si>
    <t>EGM149</t>
  </si>
  <si>
    <t>EGM044</t>
  </si>
  <si>
    <t>EGM200</t>
  </si>
  <si>
    <t>EGM011</t>
  </si>
  <si>
    <t>EGM136</t>
  </si>
  <si>
    <t>EGM202</t>
  </si>
  <si>
    <t>EGM145</t>
  </si>
  <si>
    <t>EGM036</t>
  </si>
  <si>
    <t>EGM206</t>
  </si>
  <si>
    <t>EGM029</t>
  </si>
  <si>
    <t>EGM113</t>
  </si>
  <si>
    <t>EGM097</t>
  </si>
  <si>
    <t>EGM008</t>
  </si>
  <si>
    <t>EGM056</t>
  </si>
  <si>
    <t>EGM201</t>
  </si>
  <si>
    <t>EGM198</t>
  </si>
  <si>
    <t>EGM003</t>
  </si>
  <si>
    <t>EGM203</t>
  </si>
  <si>
    <t>EGM007</t>
  </si>
  <si>
    <t>EGM105</t>
  </si>
  <si>
    <t>Gas Ranking</t>
  </si>
  <si>
    <t>Oil Ranking</t>
  </si>
  <si>
    <t>Geoloigcal feature</t>
  </si>
  <si>
    <t>Conduit present</t>
  </si>
  <si>
    <t>Subsurface seismic anomalies</t>
  </si>
  <si>
    <t>Mud Volcano</t>
  </si>
  <si>
    <t>No feature</t>
  </si>
  <si>
    <t>Water Depth (m)</t>
  </si>
  <si>
    <t>Escarpment/fault</t>
  </si>
  <si>
    <t>Pock mark</t>
  </si>
  <si>
    <t>% Saturated</t>
  </si>
  <si>
    <t>% saturated compounds</t>
  </si>
  <si>
    <t>% Aromatics</t>
  </si>
  <si>
    <t>% aromatic compounds</t>
  </si>
  <si>
    <t>%NSO</t>
  </si>
  <si>
    <t>% of nitrogen, sulfur and oxygen containing compounds</t>
  </si>
  <si>
    <t>% Asphaltines</t>
  </si>
  <si>
    <t>n-Paraffin/Naphthene</t>
  </si>
  <si>
    <t>Ratio of n-paraffin/naphthene compounds</t>
  </si>
  <si>
    <t>C15+ saturate</t>
  </si>
  <si>
    <t>Saturated compounds larger than 15 carbon atoms</t>
  </si>
  <si>
    <t>C15+ Aromatic</t>
  </si>
  <si>
    <t>Aromatic compounds larger than 15 carbon atoms</t>
  </si>
  <si>
    <t>C19/C23</t>
  </si>
  <si>
    <t>Ratio of the C19 and C23 alkanes</t>
  </si>
  <si>
    <t>C22/C21</t>
  </si>
  <si>
    <t>Ratio of the C22 and C21 alkanes</t>
  </si>
  <si>
    <t>C24/C23</t>
  </si>
  <si>
    <t>Ratio of the C24 and C23 alkanes</t>
  </si>
  <si>
    <t>C26/C25</t>
  </si>
  <si>
    <t>Ratio of the C26 and C25 alkanes</t>
  </si>
  <si>
    <t>Tet/C23</t>
  </si>
  <si>
    <t>Ratio of tetracosaine and C23 alkane</t>
  </si>
  <si>
    <t>C27 Ts/Tm</t>
  </si>
  <si>
    <t>C27 17α-22,29,30-trisnorhopane/(C27 17α-22,29,30-trisnorhopane/ C27 18α-22,29,30-trisnorneohopane)</t>
  </si>
  <si>
    <t>C29 Ts/Tm</t>
  </si>
  <si>
    <t>C29 17α-22,29,30-trisnorhopane/(C29 17α-22,29,30-trisnorhopane/ C29 18α-22,29,30-trisnorneohopane)</t>
  </si>
  <si>
    <t>C27T/C27</t>
  </si>
  <si>
    <t>DM/H</t>
  </si>
  <si>
    <t>Biomarker/ oil modification ratio</t>
  </si>
  <si>
    <t>C30 Hopane (ppm)</t>
  </si>
  <si>
    <t>concentration of C30 hopane (parts per million)</t>
  </si>
  <si>
    <t>CPI</t>
  </si>
  <si>
    <t>TAS3(CR)</t>
  </si>
  <si>
    <t>odd/even carbon number preference index of long-chain n-alkanes</t>
  </si>
  <si>
    <t>C28/H</t>
  </si>
  <si>
    <t>C30/H</t>
  </si>
  <si>
    <t>C29/H</t>
  </si>
  <si>
    <t>OL/H</t>
  </si>
  <si>
    <t>GA/C31R</t>
  </si>
  <si>
    <t>C31R/H</t>
  </si>
  <si>
    <t>C35S/C34S</t>
  </si>
  <si>
    <t>Rearr/Reg</t>
  </si>
  <si>
    <t>Ster/Terp</t>
  </si>
  <si>
    <t>prctC27</t>
  </si>
  <si>
    <t>prctC28</t>
  </si>
  <si>
    <t>prctC29</t>
  </si>
  <si>
    <t>C29 20S/R</t>
  </si>
  <si>
    <t>Sat/Aro</t>
  </si>
  <si>
    <t>CR = triaromatic steranes (C20+C21)/(C20-C28)</t>
  </si>
  <si>
    <t>Ratio of C27 tricylic hopane /C27 17αhopane</t>
  </si>
  <si>
    <t>C29 hopane 20S/R configuration ratio</t>
  </si>
  <si>
    <t>Ratio of saturated/aromatic compounds in the bulk sample</t>
  </si>
  <si>
    <t>Ratio of steranes/terpenoids</t>
  </si>
  <si>
    <t>Ratio of rearranged vs regular hopanes</t>
  </si>
  <si>
    <t xml:space="preserve">Ratio of the C31R/H </t>
  </si>
  <si>
    <t>Ratio of the C35S/C34S hopanes</t>
  </si>
  <si>
    <t>% of asphalines</t>
  </si>
  <si>
    <r>
      <t>Chloride (mmol l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</si>
  <si>
    <t>Sulfate (mmol l-1)</t>
  </si>
  <si>
    <t>Ratio of diluent modified /hopane</t>
  </si>
  <si>
    <t>Ratio of C28 hopane/hopane</t>
  </si>
  <si>
    <t>Ratio of C30 hopane/hopane</t>
  </si>
  <si>
    <t>Ratio of C29 hopane/hopane</t>
  </si>
  <si>
    <t>Ratio of OL/hopane</t>
  </si>
  <si>
    <t>percentage of C27 hopane</t>
  </si>
  <si>
    <t>percentage of C28 hopane</t>
  </si>
  <si>
    <t>percentage of C29 hopane</t>
  </si>
  <si>
    <r>
      <t>Sediment Incubated at 50</t>
    </r>
    <r>
      <rPr>
        <b/>
        <sz val="10"/>
        <color theme="1"/>
        <rFont val="Calibri"/>
        <family val="2"/>
      </rPr>
      <t>°</t>
    </r>
    <r>
      <rPr>
        <b/>
        <sz val="10"/>
        <color theme="1"/>
        <rFont val="Arial"/>
        <family val="2"/>
      </rPr>
      <t>C?</t>
    </r>
  </si>
  <si>
    <t xml:space="preserve">Endospores cm3 sedi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rgb="FFFF0000"/>
      <name val="Arial"/>
      <family val="2"/>
    </font>
    <font>
      <sz val="8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sz val="14"/>
      <color rgb="FF000000"/>
      <name val="Arial"/>
      <family val="2"/>
    </font>
    <font>
      <b/>
      <sz val="11"/>
      <color rgb="FFFF0000"/>
      <name val="Calibri"/>
      <family val="2"/>
      <scheme val="minor"/>
    </font>
    <font>
      <b/>
      <vertAlign val="superscript"/>
      <sz val="10"/>
      <color theme="1"/>
      <name val="Arial"/>
      <family val="2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Fill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left" vertical="center" readingOrder="1"/>
    </xf>
    <xf numFmtId="0" fontId="9" fillId="0" borderId="0" xfId="0" applyFont="1" applyAlignment="1">
      <alignment horizontal="center" vertical="center" readingOrder="1"/>
    </xf>
    <xf numFmtId="0" fontId="6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F$2:$F$27</c:f>
              <c:numCache>
                <c:formatCode>General</c:formatCode>
                <c:ptCount val="26"/>
                <c:pt idx="0">
                  <c:v>17.5</c:v>
                </c:pt>
                <c:pt idx="1">
                  <c:v>20.399999999999999</c:v>
                </c:pt>
                <c:pt idx="2">
                  <c:v>40.9</c:v>
                </c:pt>
                <c:pt idx="3">
                  <c:v>22.5</c:v>
                </c:pt>
                <c:pt idx="4">
                  <c:v>22.2</c:v>
                </c:pt>
                <c:pt idx="5">
                  <c:v>16.7</c:v>
                </c:pt>
                <c:pt idx="6">
                  <c:v>18.3</c:v>
                </c:pt>
                <c:pt idx="7">
                  <c:v>26.7</c:v>
                </c:pt>
                <c:pt idx="8">
                  <c:v>18.100000000000001</c:v>
                </c:pt>
                <c:pt idx="9">
                  <c:v>26.7</c:v>
                </c:pt>
                <c:pt idx="10">
                  <c:v>18.3</c:v>
                </c:pt>
                <c:pt idx="11">
                  <c:v>19.8</c:v>
                </c:pt>
                <c:pt idx="12">
                  <c:v>21</c:v>
                </c:pt>
                <c:pt idx="13">
                  <c:v>18.899999999999999</c:v>
                </c:pt>
                <c:pt idx="14">
                  <c:v>16.5</c:v>
                </c:pt>
                <c:pt idx="15">
                  <c:v>21.3</c:v>
                </c:pt>
                <c:pt idx="16">
                  <c:v>21.5</c:v>
                </c:pt>
                <c:pt idx="17">
                  <c:v>24.4</c:v>
                </c:pt>
                <c:pt idx="18">
                  <c:v>23.3</c:v>
                </c:pt>
                <c:pt idx="19">
                  <c:v>21.6</c:v>
                </c:pt>
                <c:pt idx="20">
                  <c:v>24.8</c:v>
                </c:pt>
                <c:pt idx="21">
                  <c:v>21.5</c:v>
                </c:pt>
                <c:pt idx="22">
                  <c:v>5.5</c:v>
                </c:pt>
                <c:pt idx="23">
                  <c:v>26</c:v>
                </c:pt>
                <c:pt idx="24">
                  <c:v>19.399999999999999</c:v>
                </c:pt>
                <c:pt idx="25">
                  <c:v>23.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0A4-41C7-997D-108626594E06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F$28:$F$31</c:f>
              <c:numCache>
                <c:formatCode>General</c:formatCode>
                <c:ptCount val="4"/>
                <c:pt idx="0">
                  <c:v>20.6</c:v>
                </c:pt>
                <c:pt idx="1">
                  <c:v>37.700000000000003</c:v>
                </c:pt>
                <c:pt idx="2">
                  <c:v>21.4</c:v>
                </c:pt>
                <c:pt idx="3">
                  <c:v>21.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0A4-41C7-997D-108626594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818696"/>
        <c:axId val="366820656"/>
      </c:scatterChart>
      <c:valAx>
        <c:axId val="366818696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6820656"/>
        <c:crosses val="autoZero"/>
        <c:crossBetween val="midCat"/>
      </c:valAx>
      <c:valAx>
        <c:axId val="366820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% Saturat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68186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5899817779208"/>
          <c:y val="0.44809176880138762"/>
          <c:w val="0.20760644484955901"/>
          <c:h val="0.139688636794648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O$2:$O$27</c:f>
              <c:numCache>
                <c:formatCode>General</c:formatCode>
                <c:ptCount val="26"/>
                <c:pt idx="0">
                  <c:v>0.35</c:v>
                </c:pt>
                <c:pt idx="1">
                  <c:v>0.52</c:v>
                </c:pt>
                <c:pt idx="2">
                  <c:v>0.42</c:v>
                </c:pt>
                <c:pt idx="3">
                  <c:v>0.35</c:v>
                </c:pt>
                <c:pt idx="4">
                  <c:v>0.42</c:v>
                </c:pt>
                <c:pt idx="5">
                  <c:v>0.38</c:v>
                </c:pt>
                <c:pt idx="6">
                  <c:v>0.37</c:v>
                </c:pt>
                <c:pt idx="7">
                  <c:v>0.53</c:v>
                </c:pt>
                <c:pt idx="8">
                  <c:v>0.52</c:v>
                </c:pt>
                <c:pt idx="9">
                  <c:v>0.53</c:v>
                </c:pt>
                <c:pt idx="10">
                  <c:v>0.36</c:v>
                </c:pt>
                <c:pt idx="11">
                  <c:v>0.53</c:v>
                </c:pt>
                <c:pt idx="12">
                  <c:v>0.52</c:v>
                </c:pt>
                <c:pt idx="13">
                  <c:v>0.52</c:v>
                </c:pt>
                <c:pt idx="14">
                  <c:v>0.35</c:v>
                </c:pt>
                <c:pt idx="15">
                  <c:v>0.36</c:v>
                </c:pt>
                <c:pt idx="16">
                  <c:v>0.36</c:v>
                </c:pt>
                <c:pt idx="17">
                  <c:v>0.41</c:v>
                </c:pt>
                <c:pt idx="18">
                  <c:v>0.41</c:v>
                </c:pt>
                <c:pt idx="19">
                  <c:v>0.36</c:v>
                </c:pt>
                <c:pt idx="20">
                  <c:v>0.39</c:v>
                </c:pt>
                <c:pt idx="21">
                  <c:v>0.34</c:v>
                </c:pt>
                <c:pt idx="22">
                  <c:v>0.53</c:v>
                </c:pt>
                <c:pt idx="23">
                  <c:v>0.35</c:v>
                </c:pt>
                <c:pt idx="24">
                  <c:v>0.4</c:v>
                </c:pt>
                <c:pt idx="25">
                  <c:v>0.3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F6C-43A7-A7A1-120E1ABFECA9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O$28:$O$31</c:f>
              <c:numCache>
                <c:formatCode>General</c:formatCode>
                <c:ptCount val="4"/>
                <c:pt idx="0">
                  <c:v>0.36</c:v>
                </c:pt>
                <c:pt idx="1">
                  <c:v>0.62</c:v>
                </c:pt>
                <c:pt idx="2">
                  <c:v>0.51</c:v>
                </c:pt>
                <c:pt idx="3">
                  <c:v>0.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F6C-43A7-A7A1-120E1ABFEC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855952"/>
        <c:axId val="416856344"/>
      </c:scatterChart>
      <c:valAx>
        <c:axId val="416855952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856344"/>
        <c:crossesAt val="-31"/>
        <c:crossBetween val="midCat"/>
      </c:valAx>
      <c:valAx>
        <c:axId val="416856344"/>
        <c:scaling>
          <c:orientation val="minMax"/>
          <c:min val="0.300000000000000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24/C23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855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55550978464788"/>
          <c:y val="0.62227231540002725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P$2:$P$27</c:f>
              <c:numCache>
                <c:formatCode>General</c:formatCode>
                <c:ptCount val="26"/>
                <c:pt idx="0">
                  <c:v>0.94</c:v>
                </c:pt>
                <c:pt idx="1">
                  <c:v>0.71</c:v>
                </c:pt>
                <c:pt idx="2">
                  <c:v>0.85</c:v>
                </c:pt>
                <c:pt idx="3">
                  <c:v>0.87</c:v>
                </c:pt>
                <c:pt idx="4">
                  <c:v>0.84</c:v>
                </c:pt>
                <c:pt idx="5">
                  <c:v>0.86</c:v>
                </c:pt>
                <c:pt idx="6">
                  <c:v>0.87</c:v>
                </c:pt>
                <c:pt idx="7">
                  <c:v>0.72</c:v>
                </c:pt>
                <c:pt idx="8">
                  <c:v>0.72</c:v>
                </c:pt>
                <c:pt idx="9">
                  <c:v>0.7</c:v>
                </c:pt>
                <c:pt idx="10">
                  <c:v>0.83</c:v>
                </c:pt>
                <c:pt idx="11">
                  <c:v>0.7</c:v>
                </c:pt>
                <c:pt idx="12">
                  <c:v>0.7</c:v>
                </c:pt>
                <c:pt idx="13">
                  <c:v>0.72</c:v>
                </c:pt>
                <c:pt idx="14">
                  <c:v>0.9</c:v>
                </c:pt>
                <c:pt idx="15">
                  <c:v>0.93</c:v>
                </c:pt>
                <c:pt idx="16">
                  <c:v>0.85</c:v>
                </c:pt>
                <c:pt idx="17">
                  <c:v>0.83</c:v>
                </c:pt>
                <c:pt idx="18">
                  <c:v>0.82</c:v>
                </c:pt>
                <c:pt idx="19">
                  <c:v>0.85</c:v>
                </c:pt>
                <c:pt idx="20">
                  <c:v>0.87</c:v>
                </c:pt>
                <c:pt idx="21">
                  <c:v>0.86</c:v>
                </c:pt>
                <c:pt idx="22">
                  <c:v>0.71</c:v>
                </c:pt>
                <c:pt idx="23">
                  <c:v>0.89</c:v>
                </c:pt>
                <c:pt idx="24">
                  <c:v>0.85</c:v>
                </c:pt>
                <c:pt idx="25">
                  <c:v>0.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081-4D61-807A-D9DCB212385C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P$28:$P$31</c:f>
              <c:numCache>
                <c:formatCode>General</c:formatCode>
                <c:ptCount val="4"/>
                <c:pt idx="0">
                  <c:v>0.88</c:v>
                </c:pt>
                <c:pt idx="1">
                  <c:v>0.7</c:v>
                </c:pt>
                <c:pt idx="2">
                  <c:v>0.68</c:v>
                </c:pt>
                <c:pt idx="3">
                  <c:v>0.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081-4D61-807A-D9DCB21238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852032"/>
        <c:axId val="416848896"/>
      </c:scatterChart>
      <c:valAx>
        <c:axId val="416852032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848896"/>
        <c:crossesAt val="-31"/>
        <c:crossBetween val="midCat"/>
      </c:valAx>
      <c:valAx>
        <c:axId val="416848896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26/C25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8520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Q$2:$Q$27</c:f>
              <c:numCache>
                <c:formatCode>General</c:formatCode>
                <c:ptCount val="26"/>
                <c:pt idx="0">
                  <c:v>0.43</c:v>
                </c:pt>
                <c:pt idx="1">
                  <c:v>0.15</c:v>
                </c:pt>
                <c:pt idx="2">
                  <c:v>0.35</c:v>
                </c:pt>
                <c:pt idx="3">
                  <c:v>0.43</c:v>
                </c:pt>
                <c:pt idx="4">
                  <c:v>0.35</c:v>
                </c:pt>
                <c:pt idx="5">
                  <c:v>0.42</c:v>
                </c:pt>
                <c:pt idx="6">
                  <c:v>0.37</c:v>
                </c:pt>
                <c:pt idx="7">
                  <c:v>0.16</c:v>
                </c:pt>
                <c:pt idx="8">
                  <c:v>0.15</c:v>
                </c:pt>
                <c:pt idx="9">
                  <c:v>0.15</c:v>
                </c:pt>
                <c:pt idx="10">
                  <c:v>0.38</c:v>
                </c:pt>
                <c:pt idx="11">
                  <c:v>0.16</c:v>
                </c:pt>
                <c:pt idx="12">
                  <c:v>0.15</c:v>
                </c:pt>
                <c:pt idx="13">
                  <c:v>0.16</c:v>
                </c:pt>
                <c:pt idx="14">
                  <c:v>0.41</c:v>
                </c:pt>
                <c:pt idx="15">
                  <c:v>0.49</c:v>
                </c:pt>
                <c:pt idx="16">
                  <c:v>0.37</c:v>
                </c:pt>
                <c:pt idx="17">
                  <c:v>0.36</c:v>
                </c:pt>
                <c:pt idx="18">
                  <c:v>0.36</c:v>
                </c:pt>
                <c:pt idx="19">
                  <c:v>0.44</c:v>
                </c:pt>
                <c:pt idx="20">
                  <c:v>0.43</c:v>
                </c:pt>
                <c:pt idx="21">
                  <c:v>0.32</c:v>
                </c:pt>
                <c:pt idx="22">
                  <c:v>0.16</c:v>
                </c:pt>
                <c:pt idx="23">
                  <c:v>0.36</c:v>
                </c:pt>
                <c:pt idx="24">
                  <c:v>0.5</c:v>
                </c:pt>
                <c:pt idx="25">
                  <c:v>0.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D25-422C-9E83-DB5D8FE3E7B4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Q$28:$Q$31</c:f>
              <c:numCache>
                <c:formatCode>General</c:formatCode>
                <c:ptCount val="4"/>
                <c:pt idx="0">
                  <c:v>0.45</c:v>
                </c:pt>
                <c:pt idx="1">
                  <c:v>0.41</c:v>
                </c:pt>
                <c:pt idx="2">
                  <c:v>0.16</c:v>
                </c:pt>
                <c:pt idx="3">
                  <c:v>0.3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D25-422C-9E83-DB5D8FE3E7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854384"/>
        <c:axId val="416850464"/>
      </c:scatterChart>
      <c:valAx>
        <c:axId val="416854384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850464"/>
        <c:crossesAt val="-31"/>
        <c:crossBetween val="midCat"/>
      </c:valAx>
      <c:valAx>
        <c:axId val="416850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Tet/C23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854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R$2:$R$27</c:f>
              <c:numCache>
                <c:formatCode>General</c:formatCode>
                <c:ptCount val="26"/>
                <c:pt idx="0">
                  <c:v>0.26</c:v>
                </c:pt>
                <c:pt idx="1">
                  <c:v>0.32</c:v>
                </c:pt>
                <c:pt idx="2">
                  <c:v>0.25</c:v>
                </c:pt>
                <c:pt idx="3">
                  <c:v>0.28000000000000003</c:v>
                </c:pt>
                <c:pt idx="4">
                  <c:v>0.36</c:v>
                </c:pt>
                <c:pt idx="5">
                  <c:v>0.23</c:v>
                </c:pt>
                <c:pt idx="6">
                  <c:v>0.28999999999999998</c:v>
                </c:pt>
                <c:pt idx="7">
                  <c:v>0.31</c:v>
                </c:pt>
                <c:pt idx="8">
                  <c:v>0.3</c:v>
                </c:pt>
                <c:pt idx="9">
                  <c:v>0.31</c:v>
                </c:pt>
                <c:pt idx="10">
                  <c:v>0.28999999999999998</c:v>
                </c:pt>
                <c:pt idx="11">
                  <c:v>0.28000000000000003</c:v>
                </c:pt>
                <c:pt idx="12">
                  <c:v>0.31</c:v>
                </c:pt>
                <c:pt idx="13">
                  <c:v>0.3</c:v>
                </c:pt>
                <c:pt idx="14">
                  <c:v>0.34</c:v>
                </c:pt>
                <c:pt idx="15">
                  <c:v>0.28999999999999998</c:v>
                </c:pt>
                <c:pt idx="16">
                  <c:v>0.27</c:v>
                </c:pt>
                <c:pt idx="17">
                  <c:v>0.36</c:v>
                </c:pt>
                <c:pt idx="18">
                  <c:v>0.37</c:v>
                </c:pt>
                <c:pt idx="19">
                  <c:v>0.33</c:v>
                </c:pt>
                <c:pt idx="20">
                  <c:v>0.39</c:v>
                </c:pt>
                <c:pt idx="21">
                  <c:v>0.28000000000000003</c:v>
                </c:pt>
                <c:pt idx="22">
                  <c:v>0.3</c:v>
                </c:pt>
                <c:pt idx="23">
                  <c:v>0.34</c:v>
                </c:pt>
                <c:pt idx="24">
                  <c:v>0.36</c:v>
                </c:pt>
                <c:pt idx="25">
                  <c:v>0.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A13-4DBA-8CC9-4BFDD774D315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R$28:$R$31</c:f>
              <c:numCache>
                <c:formatCode>General</c:formatCode>
                <c:ptCount val="4"/>
                <c:pt idx="0">
                  <c:v>0.34</c:v>
                </c:pt>
                <c:pt idx="1">
                  <c:v>0.48</c:v>
                </c:pt>
                <c:pt idx="2">
                  <c:v>0.27</c:v>
                </c:pt>
                <c:pt idx="3">
                  <c:v>0.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A13-4DBA-8CC9-4BFDD774D3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855168"/>
        <c:axId val="416854776"/>
      </c:scatterChart>
      <c:valAx>
        <c:axId val="416855168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854776"/>
        <c:crossesAt val="-31"/>
        <c:crossBetween val="midCat"/>
      </c:valAx>
      <c:valAx>
        <c:axId val="416854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27</a:t>
                </a:r>
                <a:r>
                  <a:rPr lang="en-CA" sz="1200" baseline="0"/>
                  <a:t> </a:t>
                </a:r>
                <a:r>
                  <a:rPr lang="en-CA" sz="1200"/>
                  <a:t>Ts/T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855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1</c:f>
              <c:numCache>
                <c:formatCode>General</c:formatCode>
                <c:ptCount val="270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  <c:pt idx="26">
                  <c:v>2430891.71</c:v>
                </c:pt>
                <c:pt idx="27">
                  <c:v>3937738.82</c:v>
                </c:pt>
                <c:pt idx="28">
                  <c:v>1809690.76</c:v>
                </c:pt>
                <c:pt idx="29">
                  <c:v>2794602.14</c:v>
                </c:pt>
              </c:numCache>
            </c:numRef>
          </c:xVal>
          <c:yVal>
            <c:numRef>
              <c:f>[1]Sheet5!$S$2:$S$27</c:f>
              <c:numCache>
                <c:formatCode>General</c:formatCode>
                <c:ptCount val="26"/>
                <c:pt idx="0">
                  <c:v>0.26</c:v>
                </c:pt>
                <c:pt idx="1">
                  <c:v>0.16</c:v>
                </c:pt>
                <c:pt idx="2">
                  <c:v>0.24</c:v>
                </c:pt>
                <c:pt idx="3">
                  <c:v>0.26</c:v>
                </c:pt>
                <c:pt idx="4">
                  <c:v>0.26</c:v>
                </c:pt>
                <c:pt idx="5">
                  <c:v>0.24</c:v>
                </c:pt>
                <c:pt idx="6">
                  <c:v>0.28000000000000003</c:v>
                </c:pt>
                <c:pt idx="7">
                  <c:v>0.16</c:v>
                </c:pt>
                <c:pt idx="8">
                  <c:v>0.17</c:v>
                </c:pt>
                <c:pt idx="9">
                  <c:v>0.16</c:v>
                </c:pt>
                <c:pt idx="10">
                  <c:v>0.28000000000000003</c:v>
                </c:pt>
                <c:pt idx="11">
                  <c:v>0.16</c:v>
                </c:pt>
                <c:pt idx="12">
                  <c:v>0.17</c:v>
                </c:pt>
                <c:pt idx="13">
                  <c:v>0.16</c:v>
                </c:pt>
                <c:pt idx="14">
                  <c:v>0.28000000000000003</c:v>
                </c:pt>
                <c:pt idx="15">
                  <c:v>0.28000000000000003</c:v>
                </c:pt>
                <c:pt idx="16">
                  <c:v>0.26</c:v>
                </c:pt>
                <c:pt idx="17">
                  <c:v>0.28000000000000003</c:v>
                </c:pt>
                <c:pt idx="18">
                  <c:v>0.27</c:v>
                </c:pt>
                <c:pt idx="19">
                  <c:v>0.28999999999999998</c:v>
                </c:pt>
                <c:pt idx="20">
                  <c:v>0.31</c:v>
                </c:pt>
                <c:pt idx="21">
                  <c:v>0.27</c:v>
                </c:pt>
                <c:pt idx="22">
                  <c:v>0.15</c:v>
                </c:pt>
                <c:pt idx="23">
                  <c:v>0.32</c:v>
                </c:pt>
                <c:pt idx="24">
                  <c:v>0.27</c:v>
                </c:pt>
                <c:pt idx="25">
                  <c:v>0.289999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FDA-46E9-933B-592C4099019C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S$28:$S$31</c:f>
              <c:numCache>
                <c:formatCode>General</c:formatCode>
                <c:ptCount val="4"/>
                <c:pt idx="0">
                  <c:v>0.27</c:v>
                </c:pt>
                <c:pt idx="1">
                  <c:v>0.21</c:v>
                </c:pt>
                <c:pt idx="2">
                  <c:v>0.22</c:v>
                </c:pt>
                <c:pt idx="3">
                  <c:v>0.28000000000000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FDA-46E9-933B-592C409901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849680"/>
        <c:axId val="416850856"/>
      </c:scatterChart>
      <c:valAx>
        <c:axId val="416849680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850856"/>
        <c:crossesAt val="-31"/>
        <c:crossBetween val="midCat"/>
      </c:valAx>
      <c:valAx>
        <c:axId val="416850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29_Ts/T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849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T$2:$T$27</c:f>
              <c:numCache>
                <c:formatCode>General</c:formatCode>
                <c:ptCount val="26"/>
                <c:pt idx="0">
                  <c:v>0.05</c:v>
                </c:pt>
                <c:pt idx="1">
                  <c:v>0.04</c:v>
                </c:pt>
                <c:pt idx="2">
                  <c:v>7.0000000000000007E-2</c:v>
                </c:pt>
                <c:pt idx="3">
                  <c:v>0.04</c:v>
                </c:pt>
                <c:pt idx="4">
                  <c:v>0.01</c:v>
                </c:pt>
                <c:pt idx="5">
                  <c:v>7.0000000000000007E-2</c:v>
                </c:pt>
                <c:pt idx="6">
                  <c:v>0.04</c:v>
                </c:pt>
                <c:pt idx="7">
                  <c:v>0.03</c:v>
                </c:pt>
                <c:pt idx="8">
                  <c:v>0.04</c:v>
                </c:pt>
                <c:pt idx="9">
                  <c:v>0.05</c:v>
                </c:pt>
                <c:pt idx="10">
                  <c:v>7.0000000000000007E-2</c:v>
                </c:pt>
                <c:pt idx="11">
                  <c:v>0.05</c:v>
                </c:pt>
                <c:pt idx="12">
                  <c:v>0.04</c:v>
                </c:pt>
                <c:pt idx="13">
                  <c:v>0.05</c:v>
                </c:pt>
                <c:pt idx="14">
                  <c:v>0.01</c:v>
                </c:pt>
                <c:pt idx="15">
                  <c:v>0.02</c:v>
                </c:pt>
                <c:pt idx="16">
                  <c:v>0.05</c:v>
                </c:pt>
                <c:pt idx="17">
                  <c:v>0.01</c:v>
                </c:pt>
                <c:pt idx="18">
                  <c:v>0.01</c:v>
                </c:pt>
                <c:pt idx="19">
                  <c:v>0.02</c:v>
                </c:pt>
                <c:pt idx="20">
                  <c:v>0.03</c:v>
                </c:pt>
                <c:pt idx="21">
                  <c:v>0.04</c:v>
                </c:pt>
                <c:pt idx="22">
                  <c:v>0.03</c:v>
                </c:pt>
                <c:pt idx="23">
                  <c:v>0.03</c:v>
                </c:pt>
                <c:pt idx="24">
                  <c:v>0.04</c:v>
                </c:pt>
                <c:pt idx="25">
                  <c:v>0.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955-4411-A6CC-B24F32977DBC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T$28:$T$31</c:f>
              <c:numCache>
                <c:formatCode>General</c:formatCode>
                <c:ptCount val="4"/>
                <c:pt idx="0">
                  <c:v>0.02</c:v>
                </c:pt>
                <c:pt idx="1">
                  <c:v>0.02</c:v>
                </c:pt>
                <c:pt idx="2">
                  <c:v>7.0000000000000007E-2</c:v>
                </c:pt>
                <c:pt idx="3">
                  <c:v>0.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955-4411-A6CC-B24F32977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851640"/>
        <c:axId val="416036392"/>
      </c:scatterChart>
      <c:valAx>
        <c:axId val="416851640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036392"/>
        <c:crossesAt val="-31"/>
        <c:crossBetween val="midCat"/>
      </c:valAx>
      <c:valAx>
        <c:axId val="416036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27T/C27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851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U$2:$U$27</c:f>
              <c:numCache>
                <c:formatCode>General</c:formatCode>
                <c:ptCount val="26"/>
                <c:pt idx="0">
                  <c:v>0.01</c:v>
                </c:pt>
                <c:pt idx="1">
                  <c:v>0.06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1</c:v>
                </c:pt>
                <c:pt idx="7">
                  <c:v>0.08</c:v>
                </c:pt>
                <c:pt idx="8">
                  <c:v>0.06</c:v>
                </c:pt>
                <c:pt idx="9">
                  <c:v>0.06</c:v>
                </c:pt>
                <c:pt idx="10">
                  <c:v>0.01</c:v>
                </c:pt>
                <c:pt idx="11">
                  <c:v>0.06</c:v>
                </c:pt>
                <c:pt idx="12">
                  <c:v>7.0000000000000007E-2</c:v>
                </c:pt>
                <c:pt idx="13">
                  <c:v>7.0000000000000007E-2</c:v>
                </c:pt>
                <c:pt idx="14">
                  <c:v>0.01</c:v>
                </c:pt>
                <c:pt idx="15">
                  <c:v>0.01</c:v>
                </c:pt>
                <c:pt idx="16">
                  <c:v>0.01</c:v>
                </c:pt>
                <c:pt idx="17">
                  <c:v>0.01</c:v>
                </c:pt>
                <c:pt idx="18">
                  <c:v>0.01</c:v>
                </c:pt>
                <c:pt idx="19">
                  <c:v>0.01</c:v>
                </c:pt>
                <c:pt idx="20">
                  <c:v>0.01</c:v>
                </c:pt>
                <c:pt idx="21">
                  <c:v>0.01</c:v>
                </c:pt>
                <c:pt idx="22">
                  <c:v>0.08</c:v>
                </c:pt>
                <c:pt idx="23">
                  <c:v>0.01</c:v>
                </c:pt>
                <c:pt idx="24">
                  <c:v>0.01</c:v>
                </c:pt>
                <c:pt idx="25">
                  <c:v>0.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4FC-420D-8A2B-594CFABECA63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U$28:$U$31</c:f>
              <c:numCache>
                <c:formatCode>General</c:formatCode>
                <c:ptCount val="4"/>
                <c:pt idx="0">
                  <c:v>0.01</c:v>
                </c:pt>
                <c:pt idx="1">
                  <c:v>0.01</c:v>
                </c:pt>
                <c:pt idx="2">
                  <c:v>0.06</c:v>
                </c:pt>
                <c:pt idx="3">
                  <c:v>0.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4FC-420D-8A2B-594CFABECA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031688"/>
        <c:axId val="416032080"/>
      </c:scatterChart>
      <c:valAx>
        <c:axId val="416031688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032080"/>
        <c:crossesAt val="-31"/>
        <c:crossBetween val="midCat"/>
      </c:valAx>
      <c:valAx>
        <c:axId val="4160320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DM/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031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74391679518804"/>
          <c:y val="0.35279032225444495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V$2:$V$27</c:f>
              <c:numCache>
                <c:formatCode>General</c:formatCode>
                <c:ptCount val="26"/>
                <c:pt idx="0">
                  <c:v>0.15</c:v>
                </c:pt>
                <c:pt idx="1">
                  <c:v>0.2</c:v>
                </c:pt>
                <c:pt idx="2">
                  <c:v>0.24</c:v>
                </c:pt>
                <c:pt idx="3">
                  <c:v>0.13</c:v>
                </c:pt>
                <c:pt idx="4">
                  <c:v>0.06</c:v>
                </c:pt>
                <c:pt idx="5">
                  <c:v>0.23</c:v>
                </c:pt>
                <c:pt idx="6">
                  <c:v>0.17</c:v>
                </c:pt>
                <c:pt idx="7">
                  <c:v>0.28000000000000003</c:v>
                </c:pt>
                <c:pt idx="8">
                  <c:v>0.25</c:v>
                </c:pt>
                <c:pt idx="9">
                  <c:v>0.22</c:v>
                </c:pt>
                <c:pt idx="10">
                  <c:v>0.17</c:v>
                </c:pt>
                <c:pt idx="11">
                  <c:v>0.33</c:v>
                </c:pt>
                <c:pt idx="12">
                  <c:v>0.32</c:v>
                </c:pt>
                <c:pt idx="13">
                  <c:v>0.32</c:v>
                </c:pt>
                <c:pt idx="14">
                  <c:v>7.0000000000000007E-2</c:v>
                </c:pt>
                <c:pt idx="15">
                  <c:v>0.09</c:v>
                </c:pt>
                <c:pt idx="16">
                  <c:v>0.2</c:v>
                </c:pt>
                <c:pt idx="17">
                  <c:v>0.06</c:v>
                </c:pt>
                <c:pt idx="18">
                  <c:v>0.05</c:v>
                </c:pt>
                <c:pt idx="19">
                  <c:v>0.1</c:v>
                </c:pt>
                <c:pt idx="20">
                  <c:v>0.1</c:v>
                </c:pt>
                <c:pt idx="21">
                  <c:v>0.16</c:v>
                </c:pt>
                <c:pt idx="22">
                  <c:v>0.28000000000000003</c:v>
                </c:pt>
                <c:pt idx="23">
                  <c:v>0.12</c:v>
                </c:pt>
                <c:pt idx="24">
                  <c:v>0.12</c:v>
                </c:pt>
                <c:pt idx="25">
                  <c:v>0.1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F04-427F-9535-111636FEF3FD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V$28:$V$31</c:f>
              <c:numCache>
                <c:formatCode>General</c:formatCode>
                <c:ptCount val="4"/>
                <c:pt idx="0">
                  <c:v>0.11</c:v>
                </c:pt>
                <c:pt idx="1">
                  <c:v>0.13</c:v>
                </c:pt>
                <c:pt idx="2">
                  <c:v>0.42</c:v>
                </c:pt>
                <c:pt idx="3">
                  <c:v>0.14000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F04-427F-9535-111636FEF3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224144"/>
        <c:axId val="417222184"/>
      </c:scatterChart>
      <c:valAx>
        <c:axId val="417224144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22184"/>
        <c:crossesAt val="-31"/>
        <c:crossBetween val="midCat"/>
      </c:valAx>
      <c:valAx>
        <c:axId val="417222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28/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24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W$2:$W$27</c:f>
              <c:numCache>
                <c:formatCode>General</c:formatCode>
                <c:ptCount val="26"/>
                <c:pt idx="0">
                  <c:v>0.04</c:v>
                </c:pt>
                <c:pt idx="1">
                  <c:v>0.04</c:v>
                </c:pt>
                <c:pt idx="2">
                  <c:v>0.04</c:v>
                </c:pt>
                <c:pt idx="3">
                  <c:v>0.05</c:v>
                </c:pt>
                <c:pt idx="4">
                  <c:v>0.06</c:v>
                </c:pt>
                <c:pt idx="5">
                  <c:v>0.04</c:v>
                </c:pt>
                <c:pt idx="6">
                  <c:v>0.04</c:v>
                </c:pt>
                <c:pt idx="7">
                  <c:v>0.01</c:v>
                </c:pt>
                <c:pt idx="8">
                  <c:v>0.04</c:v>
                </c:pt>
                <c:pt idx="9">
                  <c:v>0.04</c:v>
                </c:pt>
                <c:pt idx="10">
                  <c:v>0.05</c:v>
                </c:pt>
                <c:pt idx="11">
                  <c:v>0.04</c:v>
                </c:pt>
                <c:pt idx="12">
                  <c:v>0.01</c:v>
                </c:pt>
                <c:pt idx="13">
                  <c:v>0.05</c:v>
                </c:pt>
                <c:pt idx="14">
                  <c:v>0.01</c:v>
                </c:pt>
                <c:pt idx="15">
                  <c:v>0.04</c:v>
                </c:pt>
                <c:pt idx="16">
                  <c:v>0.04</c:v>
                </c:pt>
                <c:pt idx="17">
                  <c:v>0.05</c:v>
                </c:pt>
                <c:pt idx="18">
                  <c:v>0.05</c:v>
                </c:pt>
                <c:pt idx="19">
                  <c:v>0.04</c:v>
                </c:pt>
                <c:pt idx="20">
                  <c:v>0.05</c:v>
                </c:pt>
                <c:pt idx="21">
                  <c:v>0.04</c:v>
                </c:pt>
                <c:pt idx="22">
                  <c:v>0.04</c:v>
                </c:pt>
                <c:pt idx="23">
                  <c:v>0.05</c:v>
                </c:pt>
                <c:pt idx="24">
                  <c:v>0.05</c:v>
                </c:pt>
                <c:pt idx="25">
                  <c:v>0.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9D0-4650-A107-3622038CF5FA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W$28:$W$31</c:f>
              <c:numCache>
                <c:formatCode>General</c:formatCode>
                <c:ptCount val="4"/>
                <c:pt idx="0">
                  <c:v>0.05</c:v>
                </c:pt>
                <c:pt idx="1">
                  <c:v>0.04</c:v>
                </c:pt>
                <c:pt idx="2">
                  <c:v>0.04</c:v>
                </c:pt>
                <c:pt idx="3">
                  <c:v>0.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9D0-4650-A107-3622038CF5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221400"/>
        <c:axId val="417219440"/>
      </c:scatterChart>
      <c:valAx>
        <c:axId val="417221400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19440"/>
        <c:crossesAt val="-31"/>
        <c:crossBetween val="midCat"/>
      </c:valAx>
      <c:valAx>
        <c:axId val="417219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30/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21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X$2:$X$27</c:f>
              <c:numCache>
                <c:formatCode>General</c:formatCode>
                <c:ptCount val="26"/>
                <c:pt idx="0">
                  <c:v>0.79</c:v>
                </c:pt>
                <c:pt idx="1">
                  <c:v>1.29</c:v>
                </c:pt>
                <c:pt idx="2">
                  <c:v>0.84</c:v>
                </c:pt>
                <c:pt idx="3">
                  <c:v>0.78</c:v>
                </c:pt>
                <c:pt idx="4">
                  <c:v>0.76</c:v>
                </c:pt>
                <c:pt idx="5">
                  <c:v>0.86</c:v>
                </c:pt>
                <c:pt idx="6">
                  <c:v>0.78</c:v>
                </c:pt>
                <c:pt idx="7">
                  <c:v>1.4</c:v>
                </c:pt>
                <c:pt idx="8">
                  <c:v>1.27</c:v>
                </c:pt>
                <c:pt idx="9">
                  <c:v>1.28</c:v>
                </c:pt>
                <c:pt idx="10">
                  <c:v>0.76</c:v>
                </c:pt>
                <c:pt idx="11">
                  <c:v>1.35</c:v>
                </c:pt>
                <c:pt idx="12">
                  <c:v>1.3</c:v>
                </c:pt>
                <c:pt idx="13">
                  <c:v>1.33</c:v>
                </c:pt>
                <c:pt idx="14">
                  <c:v>0.65</c:v>
                </c:pt>
                <c:pt idx="15">
                  <c:v>0.78</c:v>
                </c:pt>
                <c:pt idx="16">
                  <c:v>0.79</c:v>
                </c:pt>
                <c:pt idx="17">
                  <c:v>0.73</c:v>
                </c:pt>
                <c:pt idx="18">
                  <c:v>0.73</c:v>
                </c:pt>
                <c:pt idx="19">
                  <c:v>0.73</c:v>
                </c:pt>
                <c:pt idx="20">
                  <c:v>0.7</c:v>
                </c:pt>
                <c:pt idx="21">
                  <c:v>0.82</c:v>
                </c:pt>
                <c:pt idx="22">
                  <c:v>1.41</c:v>
                </c:pt>
                <c:pt idx="23">
                  <c:v>0.74</c:v>
                </c:pt>
                <c:pt idx="24">
                  <c:v>0.69</c:v>
                </c:pt>
                <c:pt idx="25">
                  <c:v>0.7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797-4919-AA44-252C954D2150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X$28:$X$31</c:f>
              <c:numCache>
                <c:formatCode>General</c:formatCode>
                <c:ptCount val="4"/>
                <c:pt idx="0">
                  <c:v>0.73</c:v>
                </c:pt>
                <c:pt idx="1">
                  <c:v>0.7</c:v>
                </c:pt>
                <c:pt idx="2">
                  <c:v>1.41</c:v>
                </c:pt>
                <c:pt idx="3">
                  <c:v>0.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797-4919-AA44-252C954D2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222576"/>
        <c:axId val="417223752"/>
      </c:scatterChart>
      <c:valAx>
        <c:axId val="417222576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23752"/>
        <c:crossesAt val="-31"/>
        <c:crossBetween val="midCat"/>
      </c:valAx>
      <c:valAx>
        <c:axId val="417223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29/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22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209160238409464"/>
          <c:y val="0.6137623609444437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G$2:$G$27</c:f>
              <c:numCache>
                <c:formatCode>General</c:formatCode>
                <c:ptCount val="26"/>
                <c:pt idx="0">
                  <c:v>20.8</c:v>
                </c:pt>
                <c:pt idx="1">
                  <c:v>13</c:v>
                </c:pt>
                <c:pt idx="2">
                  <c:v>2.7</c:v>
                </c:pt>
                <c:pt idx="3">
                  <c:v>23.6</c:v>
                </c:pt>
                <c:pt idx="4">
                  <c:v>22.2</c:v>
                </c:pt>
                <c:pt idx="5">
                  <c:v>21.2</c:v>
                </c:pt>
                <c:pt idx="6">
                  <c:v>23.2</c:v>
                </c:pt>
                <c:pt idx="7">
                  <c:v>19.3</c:v>
                </c:pt>
                <c:pt idx="8">
                  <c:v>10.5</c:v>
                </c:pt>
                <c:pt idx="9">
                  <c:v>19.8</c:v>
                </c:pt>
                <c:pt idx="10">
                  <c:v>22.1</c:v>
                </c:pt>
                <c:pt idx="11">
                  <c:v>14</c:v>
                </c:pt>
                <c:pt idx="12">
                  <c:v>20.2</c:v>
                </c:pt>
                <c:pt idx="13">
                  <c:v>11.8</c:v>
                </c:pt>
                <c:pt idx="14">
                  <c:v>19</c:v>
                </c:pt>
                <c:pt idx="15">
                  <c:v>22.1</c:v>
                </c:pt>
                <c:pt idx="16">
                  <c:v>24</c:v>
                </c:pt>
                <c:pt idx="17">
                  <c:v>24.4</c:v>
                </c:pt>
                <c:pt idx="18">
                  <c:v>24.4</c:v>
                </c:pt>
                <c:pt idx="19">
                  <c:v>24.3</c:v>
                </c:pt>
                <c:pt idx="20">
                  <c:v>24.8</c:v>
                </c:pt>
                <c:pt idx="21">
                  <c:v>20</c:v>
                </c:pt>
                <c:pt idx="22">
                  <c:v>5.3</c:v>
                </c:pt>
                <c:pt idx="23">
                  <c:v>27.1</c:v>
                </c:pt>
                <c:pt idx="24">
                  <c:v>20.8</c:v>
                </c:pt>
                <c:pt idx="25">
                  <c:v>23.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E01-438B-ADEB-5E0DE899FEAF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G$28:$G$31</c:f>
              <c:numCache>
                <c:formatCode>General</c:formatCode>
                <c:ptCount val="4"/>
                <c:pt idx="0">
                  <c:v>28.4</c:v>
                </c:pt>
                <c:pt idx="1">
                  <c:v>29.8</c:v>
                </c:pt>
                <c:pt idx="2">
                  <c:v>23.3</c:v>
                </c:pt>
                <c:pt idx="3">
                  <c:v>26.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E01-438B-ADEB-5E0DE899FE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819088"/>
        <c:axId val="366819872"/>
      </c:scatterChart>
      <c:valAx>
        <c:axId val="366819088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6819872"/>
        <c:crosses val="autoZero"/>
        <c:crossBetween val="midCat"/>
      </c:valAx>
      <c:valAx>
        <c:axId val="366819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% Aromatic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6819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62512576390583"/>
          <c:y val="0.42253211494505277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Y$2:$Y$27</c:f>
              <c:numCache>
                <c:formatCode>General</c:formatCode>
                <c:ptCount val="26"/>
                <c:pt idx="0">
                  <c:v>0.02</c:v>
                </c:pt>
                <c:pt idx="1">
                  <c:v>0.01</c:v>
                </c:pt>
                <c:pt idx="2">
                  <c:v>0.03</c:v>
                </c:pt>
                <c:pt idx="3">
                  <c:v>0.02</c:v>
                </c:pt>
                <c:pt idx="4">
                  <c:v>0.01</c:v>
                </c:pt>
                <c:pt idx="5">
                  <c:v>0.02</c:v>
                </c:pt>
                <c:pt idx="6">
                  <c:v>0.02</c:v>
                </c:pt>
                <c:pt idx="7">
                  <c:v>0.02</c:v>
                </c:pt>
                <c:pt idx="8">
                  <c:v>0.02</c:v>
                </c:pt>
                <c:pt idx="9">
                  <c:v>0.02</c:v>
                </c:pt>
                <c:pt idx="10">
                  <c:v>0.02</c:v>
                </c:pt>
                <c:pt idx="11">
                  <c:v>0.02</c:v>
                </c:pt>
                <c:pt idx="12">
                  <c:v>0.02</c:v>
                </c:pt>
                <c:pt idx="13">
                  <c:v>0.02</c:v>
                </c:pt>
                <c:pt idx="14">
                  <c:v>0.01</c:v>
                </c:pt>
                <c:pt idx="15">
                  <c:v>0.01</c:v>
                </c:pt>
                <c:pt idx="16">
                  <c:v>0.02</c:v>
                </c:pt>
                <c:pt idx="17">
                  <c:v>0.01</c:v>
                </c:pt>
                <c:pt idx="18">
                  <c:v>0.01</c:v>
                </c:pt>
                <c:pt idx="19">
                  <c:v>0.01</c:v>
                </c:pt>
                <c:pt idx="20">
                  <c:v>0.01</c:v>
                </c:pt>
                <c:pt idx="21">
                  <c:v>0.02</c:v>
                </c:pt>
                <c:pt idx="22">
                  <c:v>0.02</c:v>
                </c:pt>
                <c:pt idx="23">
                  <c:v>0.01</c:v>
                </c:pt>
                <c:pt idx="24">
                  <c:v>0.01</c:v>
                </c:pt>
                <c:pt idx="25">
                  <c:v>0.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FB4-48A5-B358-571AB2D9F3D7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Y$28:$Y$31</c:f>
              <c:numCache>
                <c:formatCode>General</c:formatCode>
                <c:ptCount val="4"/>
                <c:pt idx="0">
                  <c:v>0.01</c:v>
                </c:pt>
                <c:pt idx="1">
                  <c:v>0.01</c:v>
                </c:pt>
                <c:pt idx="2">
                  <c:v>0.03</c:v>
                </c:pt>
                <c:pt idx="3">
                  <c:v>0.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FB4-48A5-B358-571AB2D9F3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220616"/>
        <c:axId val="417219832"/>
      </c:scatterChart>
      <c:valAx>
        <c:axId val="417220616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19832"/>
        <c:crossesAt val="-31"/>
        <c:crossBetween val="midCat"/>
      </c:valAx>
      <c:valAx>
        <c:axId val="417219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OL/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20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Z$2:$Z$27</c:f>
              <c:numCache>
                <c:formatCode>General</c:formatCode>
                <c:ptCount val="26"/>
                <c:pt idx="0">
                  <c:v>0.08</c:v>
                </c:pt>
                <c:pt idx="1">
                  <c:v>0.31</c:v>
                </c:pt>
                <c:pt idx="2">
                  <c:v>0.12</c:v>
                </c:pt>
                <c:pt idx="3">
                  <c:v>0.1</c:v>
                </c:pt>
                <c:pt idx="4">
                  <c:v>0.18</c:v>
                </c:pt>
                <c:pt idx="5">
                  <c:v>7.0000000000000007E-2</c:v>
                </c:pt>
                <c:pt idx="6">
                  <c:v>0.1</c:v>
                </c:pt>
                <c:pt idx="7">
                  <c:v>0.28000000000000003</c:v>
                </c:pt>
                <c:pt idx="8">
                  <c:v>0.21</c:v>
                </c:pt>
                <c:pt idx="9">
                  <c:v>0.27</c:v>
                </c:pt>
                <c:pt idx="10">
                  <c:v>0.08</c:v>
                </c:pt>
                <c:pt idx="11">
                  <c:v>0.13</c:v>
                </c:pt>
                <c:pt idx="12">
                  <c:v>0.23</c:v>
                </c:pt>
                <c:pt idx="13">
                  <c:v>0.2</c:v>
                </c:pt>
                <c:pt idx="14">
                  <c:v>0.19</c:v>
                </c:pt>
                <c:pt idx="15">
                  <c:v>0.18</c:v>
                </c:pt>
                <c:pt idx="16">
                  <c:v>0.09</c:v>
                </c:pt>
                <c:pt idx="17">
                  <c:v>0.15</c:v>
                </c:pt>
                <c:pt idx="18">
                  <c:v>0.17</c:v>
                </c:pt>
                <c:pt idx="19">
                  <c:v>0.17</c:v>
                </c:pt>
                <c:pt idx="20">
                  <c:v>0.18</c:v>
                </c:pt>
                <c:pt idx="21">
                  <c:v>0.13</c:v>
                </c:pt>
                <c:pt idx="22">
                  <c:v>0.26</c:v>
                </c:pt>
                <c:pt idx="23">
                  <c:v>0.14000000000000001</c:v>
                </c:pt>
                <c:pt idx="24">
                  <c:v>0.13</c:v>
                </c:pt>
                <c:pt idx="25">
                  <c:v>0.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62F-48ED-8B9B-D30D8572E8BC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Z$28:$Z$31</c:f>
              <c:numCache>
                <c:formatCode>General</c:formatCode>
                <c:ptCount val="4"/>
                <c:pt idx="0">
                  <c:v>0.18</c:v>
                </c:pt>
                <c:pt idx="1">
                  <c:v>0.05</c:v>
                </c:pt>
                <c:pt idx="2">
                  <c:v>0.16</c:v>
                </c:pt>
                <c:pt idx="3">
                  <c:v>0.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62F-48ED-8B9B-D30D8572E8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225712"/>
        <c:axId val="417221008"/>
      </c:scatterChart>
      <c:valAx>
        <c:axId val="417225712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21008"/>
        <c:crossesAt val="-31"/>
        <c:crossBetween val="midCat"/>
      </c:valAx>
      <c:valAx>
        <c:axId val="417221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GA/C31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25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AA$2:$AA$27</c:f>
              <c:numCache>
                <c:formatCode>General</c:formatCode>
                <c:ptCount val="26"/>
                <c:pt idx="0">
                  <c:v>0.81</c:v>
                </c:pt>
                <c:pt idx="1">
                  <c:v>0.53</c:v>
                </c:pt>
                <c:pt idx="2">
                  <c:v>0.79</c:v>
                </c:pt>
                <c:pt idx="3">
                  <c:v>0.72</c:v>
                </c:pt>
                <c:pt idx="4">
                  <c:v>0.4</c:v>
                </c:pt>
                <c:pt idx="5">
                  <c:v>0.97</c:v>
                </c:pt>
                <c:pt idx="6">
                  <c:v>0.76</c:v>
                </c:pt>
                <c:pt idx="7">
                  <c:v>0.69</c:v>
                </c:pt>
                <c:pt idx="8">
                  <c:v>0.83</c:v>
                </c:pt>
                <c:pt idx="9">
                  <c:v>0.65</c:v>
                </c:pt>
                <c:pt idx="10">
                  <c:v>0.84</c:v>
                </c:pt>
                <c:pt idx="11">
                  <c:v>1.22</c:v>
                </c:pt>
                <c:pt idx="12">
                  <c:v>0.76</c:v>
                </c:pt>
                <c:pt idx="13">
                  <c:v>0.91</c:v>
                </c:pt>
                <c:pt idx="14">
                  <c:v>0.5</c:v>
                </c:pt>
                <c:pt idx="15">
                  <c:v>0.51</c:v>
                </c:pt>
                <c:pt idx="16">
                  <c:v>0.82</c:v>
                </c:pt>
                <c:pt idx="17">
                  <c:v>0.44</c:v>
                </c:pt>
                <c:pt idx="18">
                  <c:v>0.4</c:v>
                </c:pt>
                <c:pt idx="19">
                  <c:v>0.54</c:v>
                </c:pt>
                <c:pt idx="20">
                  <c:v>0.55000000000000004</c:v>
                </c:pt>
                <c:pt idx="21">
                  <c:v>0.7</c:v>
                </c:pt>
                <c:pt idx="22">
                  <c:v>0.74</c:v>
                </c:pt>
                <c:pt idx="23">
                  <c:v>0.56000000000000005</c:v>
                </c:pt>
                <c:pt idx="24">
                  <c:v>0.61</c:v>
                </c:pt>
                <c:pt idx="25">
                  <c:v>0.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00D-4A02-BB20-9608E9DDCB1E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AA$28:$AA$31</c:f>
              <c:numCache>
                <c:formatCode>General</c:formatCode>
                <c:ptCount val="4"/>
                <c:pt idx="0">
                  <c:v>0.57999999999999996</c:v>
                </c:pt>
                <c:pt idx="1">
                  <c:v>0.34</c:v>
                </c:pt>
                <c:pt idx="2">
                  <c:v>0.98</c:v>
                </c:pt>
                <c:pt idx="3">
                  <c:v>0.7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00D-4A02-BB20-9608E9DDCB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221792"/>
        <c:axId val="417219048"/>
      </c:scatterChart>
      <c:valAx>
        <c:axId val="417221792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19048"/>
        <c:crossesAt val="-31"/>
        <c:crossBetween val="midCat"/>
      </c:valAx>
      <c:valAx>
        <c:axId val="417219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31R/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21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AB$2:$AB$27</c:f>
              <c:numCache>
                <c:formatCode>General</c:formatCode>
                <c:ptCount val="26"/>
                <c:pt idx="0">
                  <c:v>0.53</c:v>
                </c:pt>
                <c:pt idx="1">
                  <c:v>0.88</c:v>
                </c:pt>
                <c:pt idx="2">
                  <c:v>0.56000000000000005</c:v>
                </c:pt>
                <c:pt idx="3">
                  <c:v>0.45</c:v>
                </c:pt>
                <c:pt idx="4">
                  <c:v>0.47</c:v>
                </c:pt>
                <c:pt idx="5">
                  <c:v>0.56000000000000005</c:v>
                </c:pt>
                <c:pt idx="6">
                  <c:v>0.49</c:v>
                </c:pt>
                <c:pt idx="7">
                  <c:v>0.9</c:v>
                </c:pt>
                <c:pt idx="8">
                  <c:v>0.89</c:v>
                </c:pt>
                <c:pt idx="9">
                  <c:v>0.9</c:v>
                </c:pt>
                <c:pt idx="10">
                  <c:v>0.5</c:v>
                </c:pt>
                <c:pt idx="11">
                  <c:v>0.86</c:v>
                </c:pt>
                <c:pt idx="12">
                  <c:v>0.91</c:v>
                </c:pt>
                <c:pt idx="13">
                  <c:v>0.88</c:v>
                </c:pt>
                <c:pt idx="14">
                  <c:v>0.48</c:v>
                </c:pt>
                <c:pt idx="15">
                  <c:v>0.48</c:v>
                </c:pt>
                <c:pt idx="16">
                  <c:v>0.5</c:v>
                </c:pt>
                <c:pt idx="17">
                  <c:v>0.51</c:v>
                </c:pt>
                <c:pt idx="18">
                  <c:v>0.47</c:v>
                </c:pt>
                <c:pt idx="19">
                  <c:v>0.49</c:v>
                </c:pt>
                <c:pt idx="20">
                  <c:v>0.53</c:v>
                </c:pt>
                <c:pt idx="21">
                  <c:v>0.56999999999999995</c:v>
                </c:pt>
                <c:pt idx="22">
                  <c:v>0.91</c:v>
                </c:pt>
                <c:pt idx="23">
                  <c:v>0.52</c:v>
                </c:pt>
                <c:pt idx="24">
                  <c:v>0.49</c:v>
                </c:pt>
                <c:pt idx="25">
                  <c:v>0.5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4D0-4F5F-AD3E-C5280CDCDE29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AB$28:$AB$31</c:f>
              <c:numCache>
                <c:formatCode>General</c:formatCode>
                <c:ptCount val="4"/>
                <c:pt idx="0">
                  <c:v>0.51</c:v>
                </c:pt>
                <c:pt idx="1">
                  <c:v>0.85</c:v>
                </c:pt>
                <c:pt idx="2">
                  <c:v>0.84</c:v>
                </c:pt>
                <c:pt idx="3">
                  <c:v>0.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4D0-4F5F-AD3E-C5280CDCDE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225320"/>
        <c:axId val="417218656"/>
      </c:scatterChart>
      <c:valAx>
        <c:axId val="417225320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18656"/>
        <c:crossesAt val="-31"/>
        <c:crossBetween val="midCat"/>
      </c:valAx>
      <c:valAx>
        <c:axId val="417218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35S/C34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225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137728010288408"/>
          <c:y val="0.60964034697132807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AC$2:$AC$27</c:f>
              <c:numCache>
                <c:formatCode>General</c:formatCode>
                <c:ptCount val="26"/>
                <c:pt idx="0">
                  <c:v>0.49</c:v>
                </c:pt>
                <c:pt idx="1">
                  <c:v>1.19</c:v>
                </c:pt>
                <c:pt idx="2">
                  <c:v>0.45</c:v>
                </c:pt>
                <c:pt idx="3">
                  <c:v>0.56000000000000005</c:v>
                </c:pt>
                <c:pt idx="4">
                  <c:v>0.93</c:v>
                </c:pt>
                <c:pt idx="5">
                  <c:v>0.38</c:v>
                </c:pt>
                <c:pt idx="6">
                  <c:v>0.51</c:v>
                </c:pt>
                <c:pt idx="7">
                  <c:v>1.1499999999999999</c:v>
                </c:pt>
                <c:pt idx="8">
                  <c:v>0.86</c:v>
                </c:pt>
                <c:pt idx="9">
                  <c:v>0.92</c:v>
                </c:pt>
                <c:pt idx="10">
                  <c:v>0.52</c:v>
                </c:pt>
                <c:pt idx="11">
                  <c:v>0.59</c:v>
                </c:pt>
                <c:pt idx="12">
                  <c:v>0.8</c:v>
                </c:pt>
                <c:pt idx="13">
                  <c:v>0.73</c:v>
                </c:pt>
                <c:pt idx="14">
                  <c:v>0.63</c:v>
                </c:pt>
                <c:pt idx="15">
                  <c:v>0.54</c:v>
                </c:pt>
                <c:pt idx="16">
                  <c:v>0.52</c:v>
                </c:pt>
                <c:pt idx="17">
                  <c:v>0.86</c:v>
                </c:pt>
                <c:pt idx="18">
                  <c:v>0.89</c:v>
                </c:pt>
                <c:pt idx="19">
                  <c:v>0.57999999999999996</c:v>
                </c:pt>
                <c:pt idx="20">
                  <c:v>0.56000000000000005</c:v>
                </c:pt>
                <c:pt idx="21">
                  <c:v>0.52</c:v>
                </c:pt>
                <c:pt idx="22">
                  <c:v>0.64</c:v>
                </c:pt>
                <c:pt idx="23">
                  <c:v>0.59</c:v>
                </c:pt>
                <c:pt idx="24">
                  <c:v>0.73</c:v>
                </c:pt>
                <c:pt idx="25">
                  <c:v>0.5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3AD-4715-98DC-79A6E17579EA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AC$28:$AC$31</c:f>
              <c:numCache>
                <c:formatCode>General</c:formatCode>
                <c:ptCount val="4"/>
                <c:pt idx="0">
                  <c:v>0.55000000000000004</c:v>
                </c:pt>
                <c:pt idx="1">
                  <c:v>1.1499999999999999</c:v>
                </c:pt>
                <c:pt idx="2">
                  <c:v>0.36</c:v>
                </c:pt>
                <c:pt idx="3">
                  <c:v>0.5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3AD-4715-98DC-79A6E17579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900712"/>
        <c:axId val="417901888"/>
      </c:scatterChart>
      <c:valAx>
        <c:axId val="417900712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901888"/>
        <c:crossesAt val="-31"/>
        <c:crossBetween val="midCat"/>
      </c:valAx>
      <c:valAx>
        <c:axId val="417901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Rearr/Re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900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067648479714872"/>
          <c:y val="0.5789025574918508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AD$2:$AD$27</c:f>
              <c:numCache>
                <c:formatCode>General</c:formatCode>
                <c:ptCount val="26"/>
                <c:pt idx="0">
                  <c:v>0.79</c:v>
                </c:pt>
                <c:pt idx="1">
                  <c:v>0.19</c:v>
                </c:pt>
                <c:pt idx="2">
                  <c:v>0.78</c:v>
                </c:pt>
                <c:pt idx="3">
                  <c:v>0.85</c:v>
                </c:pt>
                <c:pt idx="4">
                  <c:v>0.71</c:v>
                </c:pt>
                <c:pt idx="5">
                  <c:v>0.71</c:v>
                </c:pt>
                <c:pt idx="6">
                  <c:v>0.9</c:v>
                </c:pt>
                <c:pt idx="7">
                  <c:v>0.16</c:v>
                </c:pt>
                <c:pt idx="8">
                  <c:v>0.19</c:v>
                </c:pt>
                <c:pt idx="9">
                  <c:v>0.21</c:v>
                </c:pt>
                <c:pt idx="10">
                  <c:v>0.79</c:v>
                </c:pt>
                <c:pt idx="11">
                  <c:v>0.23</c:v>
                </c:pt>
                <c:pt idx="12">
                  <c:v>0.2</c:v>
                </c:pt>
                <c:pt idx="13">
                  <c:v>0.21</c:v>
                </c:pt>
                <c:pt idx="14">
                  <c:v>0.76</c:v>
                </c:pt>
                <c:pt idx="15">
                  <c:v>0.83</c:v>
                </c:pt>
                <c:pt idx="16">
                  <c:v>0.81</c:v>
                </c:pt>
                <c:pt idx="17">
                  <c:v>0.7</c:v>
                </c:pt>
                <c:pt idx="18">
                  <c:v>0.73</c:v>
                </c:pt>
                <c:pt idx="19">
                  <c:v>0.85</c:v>
                </c:pt>
                <c:pt idx="20">
                  <c:v>0.87</c:v>
                </c:pt>
                <c:pt idx="21">
                  <c:v>0.92</c:v>
                </c:pt>
                <c:pt idx="22">
                  <c:v>0.21</c:v>
                </c:pt>
                <c:pt idx="23">
                  <c:v>1.01</c:v>
                </c:pt>
                <c:pt idx="24">
                  <c:v>0.65</c:v>
                </c:pt>
                <c:pt idx="25">
                  <c:v>0.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429-4129-B414-0D39FCA6BF7B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AD$28:$AD$31</c:f>
              <c:numCache>
                <c:formatCode>General</c:formatCode>
                <c:ptCount val="4"/>
                <c:pt idx="0">
                  <c:v>0.87</c:v>
                </c:pt>
                <c:pt idx="1">
                  <c:v>1.04</c:v>
                </c:pt>
                <c:pt idx="2">
                  <c:v>0.28999999999999998</c:v>
                </c:pt>
                <c:pt idx="3">
                  <c:v>0.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429-4129-B414-0D39FCA6B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905416"/>
        <c:axId val="417899144"/>
      </c:scatterChart>
      <c:valAx>
        <c:axId val="417905416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899144"/>
        <c:crossesAt val="-31"/>
        <c:crossBetween val="midCat"/>
      </c:valAx>
      <c:valAx>
        <c:axId val="417899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Ster/Terp</a:t>
                </a:r>
              </a:p>
            </c:rich>
          </c:tx>
          <c:layout>
            <c:manualLayout>
              <c:xMode val="edge"/>
              <c:yMode val="edge"/>
              <c:x val="2.7221130976801407E-2"/>
              <c:y val="0.297657582148409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905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421422165789953"/>
          <c:y val="0.32854578724141176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AE$2:$AE$27</c:f>
              <c:numCache>
                <c:formatCode>General</c:formatCode>
                <c:ptCount val="26"/>
                <c:pt idx="0">
                  <c:v>28.3</c:v>
                </c:pt>
                <c:pt idx="1">
                  <c:v>27.5</c:v>
                </c:pt>
                <c:pt idx="2">
                  <c:v>28.6</c:v>
                </c:pt>
                <c:pt idx="3">
                  <c:v>29.4</c:v>
                </c:pt>
                <c:pt idx="4">
                  <c:v>28.9</c:v>
                </c:pt>
                <c:pt idx="5">
                  <c:v>28.2</c:v>
                </c:pt>
                <c:pt idx="6">
                  <c:v>28.2</c:v>
                </c:pt>
                <c:pt idx="7">
                  <c:v>23.5</c:v>
                </c:pt>
                <c:pt idx="8">
                  <c:v>25.8</c:v>
                </c:pt>
                <c:pt idx="9">
                  <c:v>26.6</c:v>
                </c:pt>
                <c:pt idx="10">
                  <c:v>29.1</c:v>
                </c:pt>
                <c:pt idx="11">
                  <c:v>25.2</c:v>
                </c:pt>
                <c:pt idx="12">
                  <c:v>25</c:v>
                </c:pt>
                <c:pt idx="13">
                  <c:v>25.8</c:v>
                </c:pt>
                <c:pt idx="14">
                  <c:v>27</c:v>
                </c:pt>
                <c:pt idx="15">
                  <c:v>27.9</c:v>
                </c:pt>
                <c:pt idx="16">
                  <c:v>28.3</c:v>
                </c:pt>
                <c:pt idx="17">
                  <c:v>30.3</c:v>
                </c:pt>
                <c:pt idx="18">
                  <c:v>31.1</c:v>
                </c:pt>
                <c:pt idx="19">
                  <c:v>28.2</c:v>
                </c:pt>
                <c:pt idx="20">
                  <c:v>28.9</c:v>
                </c:pt>
                <c:pt idx="21">
                  <c:v>29.3</c:v>
                </c:pt>
                <c:pt idx="22">
                  <c:v>27.1</c:v>
                </c:pt>
                <c:pt idx="23">
                  <c:v>28.8</c:v>
                </c:pt>
                <c:pt idx="24">
                  <c:v>28.2</c:v>
                </c:pt>
                <c:pt idx="25">
                  <c:v>27.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DAA-4856-AFFB-19393115A435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AE$28:$AE$31</c:f>
              <c:numCache>
                <c:formatCode>General</c:formatCode>
                <c:ptCount val="4"/>
                <c:pt idx="0">
                  <c:v>28.5</c:v>
                </c:pt>
                <c:pt idx="1">
                  <c:v>34.200000000000003</c:v>
                </c:pt>
                <c:pt idx="2">
                  <c:v>24.8</c:v>
                </c:pt>
                <c:pt idx="3">
                  <c:v>29.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DAA-4856-AFFB-19393115A4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903064"/>
        <c:axId val="417899536"/>
      </c:scatterChart>
      <c:valAx>
        <c:axId val="417903064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899536"/>
        <c:crossesAt val="-31"/>
        <c:crossBetween val="midCat"/>
      </c:valAx>
      <c:valAx>
        <c:axId val="417899536"/>
        <c:scaling>
          <c:orientation val="minMax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prctC27</a:t>
                </a:r>
              </a:p>
            </c:rich>
          </c:tx>
          <c:layout>
            <c:manualLayout>
              <c:xMode val="edge"/>
              <c:yMode val="edge"/>
              <c:x val="2.7221130976801407E-2"/>
              <c:y val="0.297657582148409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903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82013105341392"/>
          <c:y val="5.5987589474040256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AF$2:$AF$27</c:f>
              <c:numCache>
                <c:formatCode>General</c:formatCode>
                <c:ptCount val="26"/>
                <c:pt idx="0">
                  <c:v>23.7</c:v>
                </c:pt>
                <c:pt idx="1">
                  <c:v>45.3</c:v>
                </c:pt>
                <c:pt idx="2">
                  <c:v>25.7</c:v>
                </c:pt>
                <c:pt idx="3">
                  <c:v>22.4</c:v>
                </c:pt>
                <c:pt idx="4">
                  <c:v>22</c:v>
                </c:pt>
                <c:pt idx="5">
                  <c:v>24.4</c:v>
                </c:pt>
                <c:pt idx="6">
                  <c:v>23.4</c:v>
                </c:pt>
                <c:pt idx="7">
                  <c:v>50.1</c:v>
                </c:pt>
                <c:pt idx="8">
                  <c:v>45.5</c:v>
                </c:pt>
                <c:pt idx="9">
                  <c:v>45.3</c:v>
                </c:pt>
                <c:pt idx="10">
                  <c:v>23.4</c:v>
                </c:pt>
                <c:pt idx="11">
                  <c:v>45</c:v>
                </c:pt>
                <c:pt idx="12">
                  <c:v>43.9</c:v>
                </c:pt>
                <c:pt idx="13">
                  <c:v>45</c:v>
                </c:pt>
                <c:pt idx="14">
                  <c:v>23.8</c:v>
                </c:pt>
                <c:pt idx="15">
                  <c:v>22.9</c:v>
                </c:pt>
                <c:pt idx="16">
                  <c:v>23.2</c:v>
                </c:pt>
                <c:pt idx="17">
                  <c:v>21.8</c:v>
                </c:pt>
                <c:pt idx="18">
                  <c:v>21</c:v>
                </c:pt>
                <c:pt idx="19">
                  <c:v>23.1</c:v>
                </c:pt>
                <c:pt idx="20">
                  <c:v>23.5</c:v>
                </c:pt>
                <c:pt idx="21">
                  <c:v>23</c:v>
                </c:pt>
                <c:pt idx="22">
                  <c:v>46.4</c:v>
                </c:pt>
                <c:pt idx="23">
                  <c:v>22.3</c:v>
                </c:pt>
                <c:pt idx="24">
                  <c:v>22.6</c:v>
                </c:pt>
                <c:pt idx="25">
                  <c:v>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719-4266-8BA9-0847D5E7C56D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AF$28:$AF$31</c:f>
              <c:numCache>
                <c:formatCode>General</c:formatCode>
                <c:ptCount val="4"/>
                <c:pt idx="0">
                  <c:v>23.4</c:v>
                </c:pt>
                <c:pt idx="1">
                  <c:v>28.3</c:v>
                </c:pt>
                <c:pt idx="2">
                  <c:v>44.4</c:v>
                </c:pt>
                <c:pt idx="3">
                  <c:v>23.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719-4266-8BA9-0847D5E7C5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98360"/>
        <c:axId val="417903456"/>
      </c:scatterChart>
      <c:valAx>
        <c:axId val="417898360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903456"/>
        <c:crossesAt val="-31"/>
        <c:crossBetween val="midCat"/>
      </c:valAx>
      <c:valAx>
        <c:axId val="417903456"/>
        <c:scaling>
          <c:orientation val="minMax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prctC28</a:t>
                </a:r>
              </a:p>
            </c:rich>
          </c:tx>
          <c:layout>
            <c:manualLayout>
              <c:xMode val="edge"/>
              <c:yMode val="edge"/>
              <c:x val="2.7221130976801407E-2"/>
              <c:y val="0.297657582148409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8983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AG$2:$AG$27</c:f>
              <c:numCache>
                <c:formatCode>General</c:formatCode>
                <c:ptCount val="26"/>
                <c:pt idx="0">
                  <c:v>48</c:v>
                </c:pt>
                <c:pt idx="1">
                  <c:v>27.1</c:v>
                </c:pt>
                <c:pt idx="2">
                  <c:v>45.7</c:v>
                </c:pt>
                <c:pt idx="3">
                  <c:v>48.2</c:v>
                </c:pt>
                <c:pt idx="4">
                  <c:v>49.1</c:v>
                </c:pt>
                <c:pt idx="5">
                  <c:v>47.4</c:v>
                </c:pt>
                <c:pt idx="6">
                  <c:v>48.4</c:v>
                </c:pt>
                <c:pt idx="7">
                  <c:v>26.4</c:v>
                </c:pt>
                <c:pt idx="8">
                  <c:v>28.7</c:v>
                </c:pt>
                <c:pt idx="9">
                  <c:v>28.1</c:v>
                </c:pt>
                <c:pt idx="10">
                  <c:v>47.5</c:v>
                </c:pt>
                <c:pt idx="11">
                  <c:v>29.8</c:v>
                </c:pt>
                <c:pt idx="12">
                  <c:v>31.1</c:v>
                </c:pt>
                <c:pt idx="13">
                  <c:v>29.1</c:v>
                </c:pt>
                <c:pt idx="14">
                  <c:v>49.2</c:v>
                </c:pt>
                <c:pt idx="15">
                  <c:v>49.2</c:v>
                </c:pt>
                <c:pt idx="16">
                  <c:v>48.5</c:v>
                </c:pt>
                <c:pt idx="17">
                  <c:v>47.9</c:v>
                </c:pt>
                <c:pt idx="18">
                  <c:v>47.9</c:v>
                </c:pt>
                <c:pt idx="19">
                  <c:v>48.7</c:v>
                </c:pt>
                <c:pt idx="20">
                  <c:v>47.5</c:v>
                </c:pt>
                <c:pt idx="21">
                  <c:v>47.7</c:v>
                </c:pt>
                <c:pt idx="22">
                  <c:v>26.5</c:v>
                </c:pt>
                <c:pt idx="23">
                  <c:v>48.9</c:v>
                </c:pt>
                <c:pt idx="24">
                  <c:v>49.2</c:v>
                </c:pt>
                <c:pt idx="25">
                  <c:v>48.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C2B-4805-A9D2-76DBE555CE73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AG$28:$AG$31</c:f>
              <c:numCache>
                <c:formatCode>General</c:formatCode>
                <c:ptCount val="4"/>
                <c:pt idx="0">
                  <c:v>48.2</c:v>
                </c:pt>
                <c:pt idx="1">
                  <c:v>37.5</c:v>
                </c:pt>
                <c:pt idx="2">
                  <c:v>30.8</c:v>
                </c:pt>
                <c:pt idx="3">
                  <c:v>47.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C2B-4805-A9D2-76DBE555CE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901496"/>
        <c:axId val="417899928"/>
      </c:scatterChart>
      <c:valAx>
        <c:axId val="417901496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899928"/>
        <c:crossesAt val="-31"/>
        <c:crossBetween val="midCat"/>
      </c:valAx>
      <c:valAx>
        <c:axId val="417899928"/>
        <c:scaling>
          <c:orientation val="minMax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prctC29</a:t>
                </a:r>
              </a:p>
            </c:rich>
          </c:tx>
          <c:layout>
            <c:manualLayout>
              <c:xMode val="edge"/>
              <c:yMode val="edge"/>
              <c:x val="2.7221130976801407E-2"/>
              <c:y val="0.297657582148409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9014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8</c:f>
              <c:numCache>
                <c:formatCode>General</c:formatCode>
                <c:ptCount val="27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  <c:pt idx="26">
                  <c:v>2430891.71</c:v>
                </c:pt>
              </c:numCache>
            </c:numRef>
          </c:xVal>
          <c:yVal>
            <c:numRef>
              <c:f>[1]Sheet5!$AH$2:$AH$28</c:f>
              <c:numCache>
                <c:formatCode>General</c:formatCode>
                <c:ptCount val="27"/>
                <c:pt idx="0">
                  <c:v>0.28000000000000003</c:v>
                </c:pt>
                <c:pt idx="1">
                  <c:v>0.28000000000000003</c:v>
                </c:pt>
                <c:pt idx="2">
                  <c:v>0.24</c:v>
                </c:pt>
                <c:pt idx="3">
                  <c:v>0.28999999999999998</c:v>
                </c:pt>
                <c:pt idx="4">
                  <c:v>0.36</c:v>
                </c:pt>
                <c:pt idx="5">
                  <c:v>0.24</c:v>
                </c:pt>
                <c:pt idx="6">
                  <c:v>0.28000000000000003</c:v>
                </c:pt>
                <c:pt idx="7">
                  <c:v>0.21</c:v>
                </c:pt>
                <c:pt idx="8">
                  <c:v>0.17</c:v>
                </c:pt>
                <c:pt idx="9">
                  <c:v>0.21</c:v>
                </c:pt>
                <c:pt idx="10">
                  <c:v>0.28999999999999998</c:v>
                </c:pt>
                <c:pt idx="11">
                  <c:v>0.15</c:v>
                </c:pt>
                <c:pt idx="12">
                  <c:v>0.17</c:v>
                </c:pt>
                <c:pt idx="13">
                  <c:v>0.18</c:v>
                </c:pt>
                <c:pt idx="14">
                  <c:v>0.32</c:v>
                </c:pt>
                <c:pt idx="15">
                  <c:v>0.28000000000000003</c:v>
                </c:pt>
                <c:pt idx="16">
                  <c:v>0.27</c:v>
                </c:pt>
                <c:pt idx="17">
                  <c:v>0.37</c:v>
                </c:pt>
                <c:pt idx="18">
                  <c:v>0.37</c:v>
                </c:pt>
                <c:pt idx="19">
                  <c:v>0.32</c:v>
                </c:pt>
                <c:pt idx="20">
                  <c:v>0.33</c:v>
                </c:pt>
                <c:pt idx="21">
                  <c:v>0.27</c:v>
                </c:pt>
                <c:pt idx="22">
                  <c:v>0.18</c:v>
                </c:pt>
                <c:pt idx="23">
                  <c:v>0.32</c:v>
                </c:pt>
                <c:pt idx="24">
                  <c:v>0.34</c:v>
                </c:pt>
                <c:pt idx="25">
                  <c:v>0.31</c:v>
                </c:pt>
                <c:pt idx="26">
                  <c:v>0.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F47-43FE-B3F6-C8B1D10846FA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AH$28:$AH$31</c:f>
              <c:numCache>
                <c:formatCode>General</c:formatCode>
                <c:ptCount val="4"/>
                <c:pt idx="0">
                  <c:v>0.33</c:v>
                </c:pt>
                <c:pt idx="1">
                  <c:v>0.46</c:v>
                </c:pt>
                <c:pt idx="2">
                  <c:v>0.13</c:v>
                </c:pt>
                <c:pt idx="3">
                  <c:v>0.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F47-43FE-B3F6-C8B1D10846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902672"/>
        <c:axId val="417905024"/>
      </c:scatterChart>
      <c:valAx>
        <c:axId val="417902672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905024"/>
        <c:crossesAt val="-31"/>
        <c:crossBetween val="midCat"/>
      </c:valAx>
      <c:valAx>
        <c:axId val="417905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29</a:t>
                </a:r>
                <a:r>
                  <a:rPr lang="en-CA" sz="1200" baseline="0"/>
                  <a:t> </a:t>
                </a:r>
                <a:r>
                  <a:rPr lang="en-CA" sz="1200"/>
                  <a:t>20S/R</a:t>
                </a:r>
              </a:p>
            </c:rich>
          </c:tx>
          <c:layout>
            <c:manualLayout>
              <c:xMode val="edge"/>
              <c:yMode val="edge"/>
              <c:x val="2.7221130976801407E-2"/>
              <c:y val="0.297657582148409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902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H$2:$H$27</c:f>
              <c:numCache>
                <c:formatCode>General</c:formatCode>
                <c:ptCount val="26"/>
                <c:pt idx="0">
                  <c:v>53.3</c:v>
                </c:pt>
                <c:pt idx="1">
                  <c:v>61.1</c:v>
                </c:pt>
                <c:pt idx="2">
                  <c:v>14.5</c:v>
                </c:pt>
                <c:pt idx="3">
                  <c:v>46.1</c:v>
                </c:pt>
                <c:pt idx="4">
                  <c:v>47.2</c:v>
                </c:pt>
                <c:pt idx="5">
                  <c:v>48.5</c:v>
                </c:pt>
                <c:pt idx="6">
                  <c:v>51.2</c:v>
                </c:pt>
                <c:pt idx="7">
                  <c:v>46.7</c:v>
                </c:pt>
                <c:pt idx="8">
                  <c:v>41.4</c:v>
                </c:pt>
                <c:pt idx="9">
                  <c:v>43.6</c:v>
                </c:pt>
                <c:pt idx="10">
                  <c:v>51.9</c:v>
                </c:pt>
                <c:pt idx="11">
                  <c:v>58.1</c:v>
                </c:pt>
                <c:pt idx="12">
                  <c:v>52.4</c:v>
                </c:pt>
                <c:pt idx="13">
                  <c:v>58.3</c:v>
                </c:pt>
                <c:pt idx="14">
                  <c:v>57</c:v>
                </c:pt>
                <c:pt idx="15">
                  <c:v>49.2</c:v>
                </c:pt>
                <c:pt idx="16">
                  <c:v>47.9</c:v>
                </c:pt>
                <c:pt idx="17">
                  <c:v>44.2</c:v>
                </c:pt>
                <c:pt idx="18">
                  <c:v>46.7</c:v>
                </c:pt>
                <c:pt idx="19">
                  <c:v>46.9</c:v>
                </c:pt>
                <c:pt idx="20">
                  <c:v>36.799999999999997</c:v>
                </c:pt>
                <c:pt idx="21">
                  <c:v>55.4</c:v>
                </c:pt>
                <c:pt idx="22">
                  <c:v>11.1</c:v>
                </c:pt>
                <c:pt idx="23">
                  <c:v>42.5</c:v>
                </c:pt>
                <c:pt idx="24">
                  <c:v>55.6</c:v>
                </c:pt>
                <c:pt idx="25">
                  <c:v>45.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44C-48DF-BFEF-B84684020D7B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H$28:$H$31</c:f>
              <c:numCache>
                <c:formatCode>General</c:formatCode>
                <c:ptCount val="4"/>
                <c:pt idx="0">
                  <c:v>43.1</c:v>
                </c:pt>
                <c:pt idx="1">
                  <c:v>29.1</c:v>
                </c:pt>
                <c:pt idx="2">
                  <c:v>47.6</c:v>
                </c:pt>
                <c:pt idx="3">
                  <c:v>46.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44C-48DF-BFEF-B84684020D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819480"/>
        <c:axId val="366821048"/>
      </c:scatterChart>
      <c:valAx>
        <c:axId val="366819480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6821048"/>
        <c:crosses val="autoZero"/>
        <c:crossBetween val="midCat"/>
      </c:valAx>
      <c:valAx>
        <c:axId val="366821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% NS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68194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0285607031"/>
          <c:y val="4.541240879148764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AI$2:$AI$27</c:f>
              <c:numCache>
                <c:formatCode>General</c:formatCode>
                <c:ptCount val="26"/>
                <c:pt idx="0">
                  <c:v>0.84</c:v>
                </c:pt>
                <c:pt idx="1">
                  <c:v>1.57</c:v>
                </c:pt>
                <c:pt idx="2">
                  <c:v>15.14</c:v>
                </c:pt>
                <c:pt idx="3">
                  <c:v>0.95</c:v>
                </c:pt>
                <c:pt idx="4">
                  <c:v>1</c:v>
                </c:pt>
                <c:pt idx="5">
                  <c:v>0.79</c:v>
                </c:pt>
                <c:pt idx="6">
                  <c:v>0.79</c:v>
                </c:pt>
                <c:pt idx="7">
                  <c:v>1.38</c:v>
                </c:pt>
                <c:pt idx="8">
                  <c:v>1.71</c:v>
                </c:pt>
                <c:pt idx="9">
                  <c:v>1.35</c:v>
                </c:pt>
                <c:pt idx="10">
                  <c:v>0.83</c:v>
                </c:pt>
                <c:pt idx="11">
                  <c:v>1.42</c:v>
                </c:pt>
                <c:pt idx="12">
                  <c:v>1.04</c:v>
                </c:pt>
                <c:pt idx="13">
                  <c:v>1.6</c:v>
                </c:pt>
                <c:pt idx="14">
                  <c:v>0.87</c:v>
                </c:pt>
                <c:pt idx="15">
                  <c:v>0.96</c:v>
                </c:pt>
                <c:pt idx="16">
                  <c:v>0.9</c:v>
                </c:pt>
                <c:pt idx="17">
                  <c:v>1</c:v>
                </c:pt>
                <c:pt idx="18">
                  <c:v>0.95</c:v>
                </c:pt>
                <c:pt idx="19">
                  <c:v>0.89</c:v>
                </c:pt>
                <c:pt idx="20">
                  <c:v>1</c:v>
                </c:pt>
                <c:pt idx="21">
                  <c:v>1.08</c:v>
                </c:pt>
                <c:pt idx="22">
                  <c:v>1.04</c:v>
                </c:pt>
                <c:pt idx="23">
                  <c:v>0.96</c:v>
                </c:pt>
                <c:pt idx="24">
                  <c:v>0.93</c:v>
                </c:pt>
                <c:pt idx="25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4CB-4F3E-B1BC-1BDB6668A97A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AI$28:$AI$31</c:f>
              <c:numCache>
                <c:formatCode>General</c:formatCode>
                <c:ptCount val="4"/>
                <c:pt idx="0">
                  <c:v>0.72</c:v>
                </c:pt>
                <c:pt idx="1">
                  <c:v>1.26</c:v>
                </c:pt>
                <c:pt idx="2">
                  <c:v>0.92</c:v>
                </c:pt>
                <c:pt idx="3">
                  <c:v>0.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4CB-4F3E-B1BC-1BDB6668A9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901104"/>
        <c:axId val="418355280"/>
      </c:scatterChart>
      <c:valAx>
        <c:axId val="417901104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55280"/>
        <c:crossesAt val="-31"/>
        <c:crossBetween val="midCat"/>
      </c:valAx>
      <c:valAx>
        <c:axId val="418355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Sat/Aro</a:t>
                </a:r>
              </a:p>
            </c:rich>
          </c:tx>
          <c:layout>
            <c:manualLayout>
              <c:xMode val="edge"/>
              <c:yMode val="edge"/>
              <c:x val="2.7221130976801407E-2"/>
              <c:y val="0.297657582148409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7901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AJ$2:$AJ$27</c:f>
              <c:numCache>
                <c:formatCode>General</c:formatCode>
                <c:ptCount val="26"/>
                <c:pt idx="0">
                  <c:v>174</c:v>
                </c:pt>
                <c:pt idx="1">
                  <c:v>155</c:v>
                </c:pt>
                <c:pt idx="2">
                  <c:v>32</c:v>
                </c:pt>
                <c:pt idx="3">
                  <c:v>138</c:v>
                </c:pt>
                <c:pt idx="4">
                  <c:v>146</c:v>
                </c:pt>
                <c:pt idx="5">
                  <c:v>92</c:v>
                </c:pt>
                <c:pt idx="6">
                  <c:v>105</c:v>
                </c:pt>
                <c:pt idx="7">
                  <c:v>169</c:v>
                </c:pt>
                <c:pt idx="8">
                  <c:v>131</c:v>
                </c:pt>
                <c:pt idx="9">
                  <c:v>147</c:v>
                </c:pt>
                <c:pt idx="10">
                  <c:v>102</c:v>
                </c:pt>
                <c:pt idx="11">
                  <c:v>146</c:v>
                </c:pt>
                <c:pt idx="12">
                  <c:v>166</c:v>
                </c:pt>
                <c:pt idx="13">
                  <c:v>101</c:v>
                </c:pt>
                <c:pt idx="14">
                  <c:v>178</c:v>
                </c:pt>
                <c:pt idx="15">
                  <c:v>67</c:v>
                </c:pt>
                <c:pt idx="16">
                  <c:v>109</c:v>
                </c:pt>
                <c:pt idx="17">
                  <c:v>79</c:v>
                </c:pt>
                <c:pt idx="18">
                  <c:v>103</c:v>
                </c:pt>
                <c:pt idx="19">
                  <c:v>104</c:v>
                </c:pt>
                <c:pt idx="20">
                  <c:v>85</c:v>
                </c:pt>
                <c:pt idx="21">
                  <c:v>29</c:v>
                </c:pt>
                <c:pt idx="22">
                  <c:v>165</c:v>
                </c:pt>
                <c:pt idx="23">
                  <c:v>90</c:v>
                </c:pt>
                <c:pt idx="24">
                  <c:v>134</c:v>
                </c:pt>
                <c:pt idx="25">
                  <c:v>12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507-496F-80A0-693D0BD460FF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AJ$28:$AJ$31</c:f>
              <c:numCache>
                <c:formatCode>General</c:formatCode>
                <c:ptCount val="4"/>
                <c:pt idx="0">
                  <c:v>168</c:v>
                </c:pt>
                <c:pt idx="1">
                  <c:v>55</c:v>
                </c:pt>
                <c:pt idx="2">
                  <c:v>129</c:v>
                </c:pt>
                <c:pt idx="3">
                  <c:v>1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507-496F-80A0-693D0BD460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352536"/>
        <c:axId val="418354496"/>
      </c:scatterChart>
      <c:valAx>
        <c:axId val="418352536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54496"/>
        <c:crossesAt val="-31"/>
        <c:crossBetween val="midCat"/>
      </c:valAx>
      <c:valAx>
        <c:axId val="4183544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30</a:t>
                </a:r>
                <a:r>
                  <a:rPr lang="en-CA" sz="1200" baseline="0"/>
                  <a:t> </a:t>
                </a:r>
                <a:r>
                  <a:rPr lang="en-CA" sz="1200"/>
                  <a:t>Hopane (ppm)</a:t>
                </a:r>
              </a:p>
            </c:rich>
          </c:tx>
          <c:layout>
            <c:manualLayout>
              <c:xMode val="edge"/>
              <c:yMode val="edge"/>
              <c:x val="2.0132222105004045E-2"/>
              <c:y val="0.230287083862013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52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AK$2:$AK$27</c:f>
              <c:numCache>
                <c:formatCode>General</c:formatCode>
                <c:ptCount val="26"/>
                <c:pt idx="0">
                  <c:v>-0.73</c:v>
                </c:pt>
                <c:pt idx="1">
                  <c:v>-0.03</c:v>
                </c:pt>
                <c:pt idx="2">
                  <c:v>-2.38</c:v>
                </c:pt>
                <c:pt idx="3">
                  <c:v>-1.1200000000000001</c:v>
                </c:pt>
                <c:pt idx="4">
                  <c:v>-1.55</c:v>
                </c:pt>
                <c:pt idx="5">
                  <c:v>-1.69</c:v>
                </c:pt>
                <c:pt idx="6">
                  <c:v>-1.1599999999999999</c:v>
                </c:pt>
                <c:pt idx="7">
                  <c:v>-1.29</c:v>
                </c:pt>
                <c:pt idx="8">
                  <c:v>-1.3</c:v>
                </c:pt>
                <c:pt idx="9">
                  <c:v>-0.82</c:v>
                </c:pt>
                <c:pt idx="10">
                  <c:v>0.17</c:v>
                </c:pt>
                <c:pt idx="11">
                  <c:v>-0.5</c:v>
                </c:pt>
                <c:pt idx="12">
                  <c:v>-0.7</c:v>
                </c:pt>
                <c:pt idx="13">
                  <c:v>-0.12</c:v>
                </c:pt>
                <c:pt idx="14">
                  <c:v>-0.63</c:v>
                </c:pt>
                <c:pt idx="15">
                  <c:v>-0.02</c:v>
                </c:pt>
                <c:pt idx="16">
                  <c:v>-0.37</c:v>
                </c:pt>
                <c:pt idx="17">
                  <c:v>-1.01</c:v>
                </c:pt>
                <c:pt idx="18">
                  <c:v>-1.33</c:v>
                </c:pt>
                <c:pt idx="19">
                  <c:v>-0.31</c:v>
                </c:pt>
                <c:pt idx="20">
                  <c:v>-0.76</c:v>
                </c:pt>
                <c:pt idx="21">
                  <c:v>-0.3</c:v>
                </c:pt>
                <c:pt idx="22">
                  <c:v>-2.58</c:v>
                </c:pt>
                <c:pt idx="23">
                  <c:v>-0.92</c:v>
                </c:pt>
                <c:pt idx="24">
                  <c:v>-1.21</c:v>
                </c:pt>
                <c:pt idx="25">
                  <c:v>-0.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89E-479C-94D7-1CB4193D02AB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AK$28:$AK$31</c:f>
              <c:numCache>
                <c:formatCode>General</c:formatCode>
                <c:ptCount val="4"/>
                <c:pt idx="0">
                  <c:v>-0.15</c:v>
                </c:pt>
                <c:pt idx="1">
                  <c:v>-1.35</c:v>
                </c:pt>
                <c:pt idx="2">
                  <c:v>-1.76</c:v>
                </c:pt>
                <c:pt idx="3">
                  <c:v>-0.6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89E-479C-94D7-1CB4193D0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352928"/>
        <c:axId val="418355672"/>
      </c:scatterChart>
      <c:valAx>
        <c:axId val="418352928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55672"/>
        <c:crossesAt val="-31"/>
        <c:crossBetween val="midCat"/>
      </c:valAx>
      <c:valAx>
        <c:axId val="418355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PI</a:t>
                </a:r>
              </a:p>
            </c:rich>
          </c:tx>
          <c:layout>
            <c:manualLayout>
              <c:xMode val="edge"/>
              <c:yMode val="edge"/>
              <c:x val="2.0132222105004045E-2"/>
              <c:y val="0.37344939272060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52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AL$2:$AL$27</c:f>
              <c:numCache>
                <c:formatCode>General</c:formatCode>
                <c:ptCount val="26"/>
                <c:pt idx="0">
                  <c:v>0.14000000000000001</c:v>
                </c:pt>
                <c:pt idx="1">
                  <c:v>7.0000000000000007E-2</c:v>
                </c:pt>
                <c:pt idx="2">
                  <c:v>0.11</c:v>
                </c:pt>
                <c:pt idx="3">
                  <c:v>0.15</c:v>
                </c:pt>
                <c:pt idx="4">
                  <c:v>0.14000000000000001</c:v>
                </c:pt>
                <c:pt idx="5">
                  <c:v>0.15</c:v>
                </c:pt>
                <c:pt idx="6">
                  <c:v>0.14000000000000001</c:v>
                </c:pt>
                <c:pt idx="7">
                  <c:v>7.0000000000000007E-2</c:v>
                </c:pt>
                <c:pt idx="8">
                  <c:v>0.09</c:v>
                </c:pt>
                <c:pt idx="9">
                  <c:v>0.09</c:v>
                </c:pt>
                <c:pt idx="10">
                  <c:v>0.14000000000000001</c:v>
                </c:pt>
                <c:pt idx="11">
                  <c:v>0.09</c:v>
                </c:pt>
                <c:pt idx="12">
                  <c:v>7.0000000000000007E-2</c:v>
                </c:pt>
                <c:pt idx="13">
                  <c:v>7.0000000000000007E-2</c:v>
                </c:pt>
                <c:pt idx="14">
                  <c:v>0.13</c:v>
                </c:pt>
                <c:pt idx="15">
                  <c:v>0.14000000000000001</c:v>
                </c:pt>
                <c:pt idx="16">
                  <c:v>0.14000000000000001</c:v>
                </c:pt>
                <c:pt idx="17">
                  <c:v>0.15</c:v>
                </c:pt>
                <c:pt idx="18">
                  <c:v>0.15</c:v>
                </c:pt>
                <c:pt idx="19">
                  <c:v>0.13</c:v>
                </c:pt>
                <c:pt idx="20">
                  <c:v>0.14000000000000001</c:v>
                </c:pt>
                <c:pt idx="21">
                  <c:v>0.13</c:v>
                </c:pt>
                <c:pt idx="22">
                  <c:v>0.09</c:v>
                </c:pt>
                <c:pt idx="23">
                  <c:v>0.12</c:v>
                </c:pt>
                <c:pt idx="24">
                  <c:v>0.13</c:v>
                </c:pt>
                <c:pt idx="25">
                  <c:v>0.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957-4A49-8732-CF66398F82E3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AL$28:$AL$31</c:f>
              <c:numCache>
                <c:formatCode>General</c:formatCode>
                <c:ptCount val="4"/>
                <c:pt idx="0">
                  <c:v>0.12</c:v>
                </c:pt>
                <c:pt idx="1">
                  <c:v>0.23</c:v>
                </c:pt>
                <c:pt idx="2">
                  <c:v>0.12</c:v>
                </c:pt>
                <c:pt idx="3">
                  <c:v>0.14000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957-4A49-8732-CF66398F82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350968"/>
        <c:axId val="418354104"/>
      </c:scatterChart>
      <c:valAx>
        <c:axId val="418350968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54104"/>
        <c:crossesAt val="-31"/>
        <c:crossBetween val="midCat"/>
      </c:valAx>
      <c:valAx>
        <c:axId val="418354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TAS3(CR)</a:t>
                </a:r>
              </a:p>
            </c:rich>
          </c:tx>
          <c:layout>
            <c:manualLayout>
              <c:xMode val="edge"/>
              <c:yMode val="edge"/>
              <c:x val="1.6587767669105361E-2"/>
              <c:y val="0.30186823829130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509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3.699111153696577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72820726982928"/>
          <c:y val="4.7646365063243129E-2"/>
          <c:w val="0.75801179781201256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ection1!$C$2:$C$36</c:f>
              <c:numCache>
                <c:formatCode>General</c:formatCode>
                <c:ptCount val="35"/>
                <c:pt idx="0">
                  <c:v>2068653.11</c:v>
                </c:pt>
                <c:pt idx="1">
                  <c:v>2172880.02</c:v>
                </c:pt>
                <c:pt idx="2">
                  <c:v>1094070.3700000001</c:v>
                </c:pt>
                <c:pt idx="3">
                  <c:v>1082760.33</c:v>
                </c:pt>
                <c:pt idx="4">
                  <c:v>3655545.31</c:v>
                </c:pt>
                <c:pt idx="5">
                  <c:v>1672443.91</c:v>
                </c:pt>
                <c:pt idx="6">
                  <c:v>2627091.88</c:v>
                </c:pt>
                <c:pt idx="7">
                  <c:v>1277055.33</c:v>
                </c:pt>
                <c:pt idx="8">
                  <c:v>1618316.17</c:v>
                </c:pt>
                <c:pt idx="9">
                  <c:v>1674531.92</c:v>
                </c:pt>
                <c:pt idx="10">
                  <c:v>1809606.33</c:v>
                </c:pt>
                <c:pt idx="11">
                  <c:v>972679.94</c:v>
                </c:pt>
                <c:pt idx="12">
                  <c:v>1297277.3999999999</c:v>
                </c:pt>
                <c:pt idx="13">
                  <c:v>2012052.47</c:v>
                </c:pt>
                <c:pt idx="14">
                  <c:v>1938170.63</c:v>
                </c:pt>
                <c:pt idx="15">
                  <c:v>1429613.83</c:v>
                </c:pt>
                <c:pt idx="16">
                  <c:v>1570636.54</c:v>
                </c:pt>
                <c:pt idx="17">
                  <c:v>1090560.22</c:v>
                </c:pt>
                <c:pt idx="18">
                  <c:v>2531015.9</c:v>
                </c:pt>
                <c:pt idx="19">
                  <c:v>2242019.9</c:v>
                </c:pt>
                <c:pt idx="20">
                  <c:v>2612417.0299999998</c:v>
                </c:pt>
                <c:pt idx="21">
                  <c:v>1681345.35</c:v>
                </c:pt>
                <c:pt idx="22">
                  <c:v>2583783.2400000002</c:v>
                </c:pt>
                <c:pt idx="23">
                  <c:v>1024901.88</c:v>
                </c:pt>
                <c:pt idx="24">
                  <c:v>1592980.33</c:v>
                </c:pt>
                <c:pt idx="25">
                  <c:v>1566841.6</c:v>
                </c:pt>
                <c:pt idx="26">
                  <c:v>1184128.54</c:v>
                </c:pt>
                <c:pt idx="27">
                  <c:v>2269768.1</c:v>
                </c:pt>
                <c:pt idx="28">
                  <c:v>2486741.4900000002</c:v>
                </c:pt>
                <c:pt idx="29">
                  <c:v>1038129.91</c:v>
                </c:pt>
                <c:pt idx="30">
                  <c:v>2498018.21</c:v>
                </c:pt>
                <c:pt idx="31">
                  <c:v>2500025.84</c:v>
                </c:pt>
                <c:pt idx="32">
                  <c:v>4550043.4800000004</c:v>
                </c:pt>
                <c:pt idx="33">
                  <c:v>3586678.67</c:v>
                </c:pt>
                <c:pt idx="34">
                  <c:v>320894</c:v>
                </c:pt>
              </c:numCache>
            </c:numRef>
          </c:xVal>
          <c:yVal>
            <c:numRef>
              <c:f>[2]section1!$E$2:$E$36</c:f>
              <c:numCache>
                <c:formatCode>General</c:formatCode>
                <c:ptCount val="35"/>
                <c:pt idx="0">
                  <c:v>4.03</c:v>
                </c:pt>
                <c:pt idx="1">
                  <c:v>4.5999999999999996</c:v>
                </c:pt>
                <c:pt idx="2">
                  <c:v>3.4</c:v>
                </c:pt>
                <c:pt idx="3">
                  <c:v>2.68</c:v>
                </c:pt>
                <c:pt idx="4">
                  <c:v>2.92</c:v>
                </c:pt>
                <c:pt idx="5">
                  <c:v>2.67</c:v>
                </c:pt>
                <c:pt idx="6">
                  <c:v>6.23</c:v>
                </c:pt>
                <c:pt idx="7">
                  <c:v>2.73</c:v>
                </c:pt>
                <c:pt idx="8">
                  <c:v>4.33</c:v>
                </c:pt>
                <c:pt idx="9">
                  <c:v>2.82</c:v>
                </c:pt>
                <c:pt idx="10">
                  <c:v>2.7</c:v>
                </c:pt>
                <c:pt idx="11">
                  <c:v>2.82</c:v>
                </c:pt>
                <c:pt idx="12">
                  <c:v>3.31</c:v>
                </c:pt>
                <c:pt idx="13">
                  <c:v>4.67</c:v>
                </c:pt>
                <c:pt idx="14">
                  <c:v>4</c:v>
                </c:pt>
                <c:pt idx="15">
                  <c:v>2.04</c:v>
                </c:pt>
                <c:pt idx="16">
                  <c:v>3.85</c:v>
                </c:pt>
                <c:pt idx="17">
                  <c:v>3.02</c:v>
                </c:pt>
                <c:pt idx="18">
                  <c:v>3.76</c:v>
                </c:pt>
                <c:pt idx="19">
                  <c:v>3.67</c:v>
                </c:pt>
                <c:pt idx="20">
                  <c:v>2.82</c:v>
                </c:pt>
                <c:pt idx="21">
                  <c:v>2.38</c:v>
                </c:pt>
                <c:pt idx="22">
                  <c:v>3.68</c:v>
                </c:pt>
                <c:pt idx="23">
                  <c:v>2.77</c:v>
                </c:pt>
                <c:pt idx="24">
                  <c:v>2.37</c:v>
                </c:pt>
                <c:pt idx="25">
                  <c:v>0.91</c:v>
                </c:pt>
                <c:pt idx="26">
                  <c:v>2.23</c:v>
                </c:pt>
                <c:pt idx="27">
                  <c:v>2.52</c:v>
                </c:pt>
                <c:pt idx="28">
                  <c:v>2.44</c:v>
                </c:pt>
                <c:pt idx="29">
                  <c:v>2.31</c:v>
                </c:pt>
                <c:pt idx="30">
                  <c:v>1.76</c:v>
                </c:pt>
                <c:pt idx="31">
                  <c:v>3.39</c:v>
                </c:pt>
                <c:pt idx="32">
                  <c:v>3.38</c:v>
                </c:pt>
                <c:pt idx="33">
                  <c:v>2.4500000000000002</c:v>
                </c:pt>
                <c:pt idx="34">
                  <c:v>3.3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F98-4184-8DD3-C93949B97D1F}"/>
            </c:ext>
          </c:extLst>
        </c:ser>
        <c:ser>
          <c:idx val="2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ection1!$C$37:$C$61</c:f>
              <c:numCache>
                <c:formatCode>General</c:formatCode>
                <c:ptCount val="25"/>
                <c:pt idx="0">
                  <c:v>2780433.39</c:v>
                </c:pt>
                <c:pt idx="1">
                  <c:v>3684396.2984956577</c:v>
                </c:pt>
                <c:pt idx="2">
                  <c:v>3983326.7</c:v>
                </c:pt>
                <c:pt idx="3">
                  <c:v>2816539.21</c:v>
                </c:pt>
                <c:pt idx="4">
                  <c:v>2876092.22</c:v>
                </c:pt>
                <c:pt idx="5">
                  <c:v>2947833.22</c:v>
                </c:pt>
                <c:pt idx="6">
                  <c:v>4233048.0237657065</c:v>
                </c:pt>
                <c:pt idx="7">
                  <c:v>20193470.969389357</c:v>
                </c:pt>
                <c:pt idx="8">
                  <c:v>3520290.8602990941</c:v>
                </c:pt>
                <c:pt idx="9">
                  <c:v>11886513.200011088</c:v>
                </c:pt>
                <c:pt idx="10">
                  <c:v>2166562.23</c:v>
                </c:pt>
                <c:pt idx="11">
                  <c:v>7361315.2384808538</c:v>
                </c:pt>
                <c:pt idx="12">
                  <c:v>2430891.71</c:v>
                </c:pt>
                <c:pt idx="13">
                  <c:v>2467089.2000000002</c:v>
                </c:pt>
                <c:pt idx="14">
                  <c:v>1221354.1743540252</c:v>
                </c:pt>
                <c:pt idx="15">
                  <c:v>3937738.82</c:v>
                </c:pt>
                <c:pt idx="16">
                  <c:v>7074664.0065709874</c:v>
                </c:pt>
                <c:pt idx="17">
                  <c:v>2357725.98</c:v>
                </c:pt>
                <c:pt idx="18">
                  <c:v>1809690.76</c:v>
                </c:pt>
                <c:pt idx="19">
                  <c:v>3764926.1523720487</c:v>
                </c:pt>
                <c:pt idx="20">
                  <c:v>3668752.0035718475</c:v>
                </c:pt>
                <c:pt idx="21">
                  <c:v>2794602.14</c:v>
                </c:pt>
                <c:pt idx="22">
                  <c:v>13662756.382753024</c:v>
                </c:pt>
                <c:pt idx="23">
                  <c:v>3041200.393270073</c:v>
                </c:pt>
                <c:pt idx="24">
                  <c:v>2538815.9858954982</c:v>
                </c:pt>
              </c:numCache>
            </c:numRef>
          </c:xVal>
          <c:yVal>
            <c:numRef>
              <c:f>[2]section1!$E$37:$E$61</c:f>
              <c:numCache>
                <c:formatCode>General</c:formatCode>
                <c:ptCount val="25"/>
                <c:pt idx="0">
                  <c:v>3.06</c:v>
                </c:pt>
                <c:pt idx="1">
                  <c:v>2.66</c:v>
                </c:pt>
                <c:pt idx="2">
                  <c:v>2.54</c:v>
                </c:pt>
                <c:pt idx="3">
                  <c:v>4.71</c:v>
                </c:pt>
                <c:pt idx="4">
                  <c:v>2.39</c:v>
                </c:pt>
                <c:pt idx="5">
                  <c:v>2.4500000000000002</c:v>
                </c:pt>
                <c:pt idx="6">
                  <c:v>1.31</c:v>
                </c:pt>
                <c:pt idx="7">
                  <c:v>1.85</c:v>
                </c:pt>
                <c:pt idx="8">
                  <c:v>3.33</c:v>
                </c:pt>
                <c:pt idx="9">
                  <c:v>3.39</c:v>
                </c:pt>
                <c:pt idx="10">
                  <c:v>2.09</c:v>
                </c:pt>
                <c:pt idx="11">
                  <c:v>2.27</c:v>
                </c:pt>
                <c:pt idx="12">
                  <c:v>2.06</c:v>
                </c:pt>
                <c:pt idx="13">
                  <c:v>1.8</c:v>
                </c:pt>
                <c:pt idx="14">
                  <c:v>1.79</c:v>
                </c:pt>
                <c:pt idx="15">
                  <c:v>1.57</c:v>
                </c:pt>
                <c:pt idx="16">
                  <c:v>3.02</c:v>
                </c:pt>
                <c:pt idx="17">
                  <c:v>2.42</c:v>
                </c:pt>
                <c:pt idx="18">
                  <c:v>3.65</c:v>
                </c:pt>
                <c:pt idx="19">
                  <c:v>4.21</c:v>
                </c:pt>
                <c:pt idx="20">
                  <c:v>1.88</c:v>
                </c:pt>
                <c:pt idx="21">
                  <c:v>2.61</c:v>
                </c:pt>
                <c:pt idx="22">
                  <c:v>3.08</c:v>
                </c:pt>
                <c:pt idx="23">
                  <c:v>3.55</c:v>
                </c:pt>
                <c:pt idx="24">
                  <c:v>3.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F98-4184-8DD3-C93949B97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351752"/>
        <c:axId val="418356064"/>
      </c:scatterChart>
      <c:valAx>
        <c:axId val="418351752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s</a:t>
                </a:r>
                <a:r>
                  <a:rPr lang="en-CA" sz="1200" baseline="0"/>
                  <a:t> cm</a:t>
                </a:r>
                <a:r>
                  <a:rPr lang="en-CA" sz="1200" baseline="30000"/>
                  <a:t>3</a:t>
                </a:r>
                <a:r>
                  <a:rPr lang="en-CA" sz="1200" baseline="0"/>
                  <a:t> sediment</a:t>
                </a:r>
                <a:endParaRPr lang="en-CA" sz="1200"/>
              </a:p>
            </c:rich>
          </c:tx>
          <c:layout>
            <c:manualLayout>
              <c:xMode val="edge"/>
              <c:yMode val="edge"/>
              <c:x val="0.27934834465528824"/>
              <c:y val="0.888132710561208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56064"/>
        <c:crosses val="autoZero"/>
        <c:crossBetween val="midCat"/>
      </c:valAx>
      <c:valAx>
        <c:axId val="418356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R1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517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0285607031"/>
          <c:y val="4.5412408791487641E-2"/>
          <c:w val="0.20615059415342188"/>
          <c:h val="0.135197694899959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02833699935961"/>
          <c:y val="4.7646365063243129E-2"/>
          <c:w val="0.73671166808248234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ection1!$C$2:$C$36</c:f>
              <c:numCache>
                <c:formatCode>General</c:formatCode>
                <c:ptCount val="35"/>
                <c:pt idx="0">
                  <c:v>2068653.11</c:v>
                </c:pt>
                <c:pt idx="1">
                  <c:v>2172880.02</c:v>
                </c:pt>
                <c:pt idx="2">
                  <c:v>1094070.3700000001</c:v>
                </c:pt>
                <c:pt idx="3">
                  <c:v>1082760.33</c:v>
                </c:pt>
                <c:pt idx="4">
                  <c:v>3655545.31</c:v>
                </c:pt>
                <c:pt idx="5">
                  <c:v>1672443.91</c:v>
                </c:pt>
                <c:pt idx="6">
                  <c:v>2627091.88</c:v>
                </c:pt>
                <c:pt idx="7">
                  <c:v>1277055.33</c:v>
                </c:pt>
                <c:pt idx="8">
                  <c:v>1618316.17</c:v>
                </c:pt>
                <c:pt idx="9">
                  <c:v>1674531.92</c:v>
                </c:pt>
                <c:pt idx="10">
                  <c:v>1809606.33</c:v>
                </c:pt>
                <c:pt idx="11">
                  <c:v>972679.94</c:v>
                </c:pt>
                <c:pt idx="12">
                  <c:v>1297277.3999999999</c:v>
                </c:pt>
                <c:pt idx="13">
                  <c:v>2012052.47</c:v>
                </c:pt>
                <c:pt idx="14">
                  <c:v>1938170.63</c:v>
                </c:pt>
                <c:pt idx="15">
                  <c:v>1429613.83</c:v>
                </c:pt>
                <c:pt idx="16">
                  <c:v>1570636.54</c:v>
                </c:pt>
                <c:pt idx="17">
                  <c:v>1090560.22</c:v>
                </c:pt>
                <c:pt idx="18">
                  <c:v>2531015.9</c:v>
                </c:pt>
                <c:pt idx="19">
                  <c:v>2242019.9</c:v>
                </c:pt>
                <c:pt idx="20">
                  <c:v>2612417.0299999998</c:v>
                </c:pt>
                <c:pt idx="21">
                  <c:v>1681345.35</c:v>
                </c:pt>
                <c:pt idx="22">
                  <c:v>2583783.2400000002</c:v>
                </c:pt>
                <c:pt idx="23">
                  <c:v>1024901.88</c:v>
                </c:pt>
                <c:pt idx="24">
                  <c:v>1592980.33</c:v>
                </c:pt>
                <c:pt idx="25">
                  <c:v>1566841.6</c:v>
                </c:pt>
                <c:pt idx="26">
                  <c:v>1184128.54</c:v>
                </c:pt>
                <c:pt idx="27">
                  <c:v>2269768.1</c:v>
                </c:pt>
                <c:pt idx="28">
                  <c:v>2486741.4900000002</c:v>
                </c:pt>
                <c:pt idx="29">
                  <c:v>1038129.91</c:v>
                </c:pt>
                <c:pt idx="30">
                  <c:v>2498018.21</c:v>
                </c:pt>
                <c:pt idx="31">
                  <c:v>2500025.84</c:v>
                </c:pt>
                <c:pt idx="32">
                  <c:v>4550043.4800000004</c:v>
                </c:pt>
                <c:pt idx="33">
                  <c:v>3586678.67</c:v>
                </c:pt>
                <c:pt idx="34">
                  <c:v>320894</c:v>
                </c:pt>
              </c:numCache>
            </c:numRef>
          </c:xVal>
          <c:yVal>
            <c:numRef>
              <c:f>[2]section1!$H$2:$H$36</c:f>
              <c:numCache>
                <c:formatCode>General</c:formatCode>
                <c:ptCount val="35"/>
                <c:pt idx="0">
                  <c:v>188</c:v>
                </c:pt>
                <c:pt idx="1">
                  <c:v>1173</c:v>
                </c:pt>
                <c:pt idx="2">
                  <c:v>598</c:v>
                </c:pt>
                <c:pt idx="3">
                  <c:v>794</c:v>
                </c:pt>
                <c:pt idx="4">
                  <c:v>403</c:v>
                </c:pt>
                <c:pt idx="5">
                  <c:v>398</c:v>
                </c:pt>
                <c:pt idx="6">
                  <c:v>923</c:v>
                </c:pt>
                <c:pt idx="7">
                  <c:v>865</c:v>
                </c:pt>
                <c:pt idx="8">
                  <c:v>919</c:v>
                </c:pt>
                <c:pt idx="9">
                  <c:v>335</c:v>
                </c:pt>
                <c:pt idx="10">
                  <c:v>581</c:v>
                </c:pt>
                <c:pt idx="11">
                  <c:v>395</c:v>
                </c:pt>
                <c:pt idx="12">
                  <c:v>580</c:v>
                </c:pt>
                <c:pt idx="13">
                  <c:v>717</c:v>
                </c:pt>
                <c:pt idx="14">
                  <c:v>1173</c:v>
                </c:pt>
                <c:pt idx="15">
                  <c:v>698</c:v>
                </c:pt>
                <c:pt idx="16">
                  <c:v>1266</c:v>
                </c:pt>
                <c:pt idx="17">
                  <c:v>232</c:v>
                </c:pt>
                <c:pt idx="18">
                  <c:v>1135</c:v>
                </c:pt>
                <c:pt idx="19">
                  <c:v>1681</c:v>
                </c:pt>
                <c:pt idx="20">
                  <c:v>622</c:v>
                </c:pt>
                <c:pt idx="21">
                  <c:v>942</c:v>
                </c:pt>
                <c:pt idx="22">
                  <c:v>520</c:v>
                </c:pt>
                <c:pt idx="23">
                  <c:v>665</c:v>
                </c:pt>
                <c:pt idx="24">
                  <c:v>600</c:v>
                </c:pt>
                <c:pt idx="25">
                  <c:v>26</c:v>
                </c:pt>
                <c:pt idx="26">
                  <c:v>381</c:v>
                </c:pt>
                <c:pt idx="27">
                  <c:v>313</c:v>
                </c:pt>
                <c:pt idx="28">
                  <c:v>285</c:v>
                </c:pt>
                <c:pt idx="29">
                  <c:v>880</c:v>
                </c:pt>
                <c:pt idx="30">
                  <c:v>408</c:v>
                </c:pt>
                <c:pt idx="31">
                  <c:v>858</c:v>
                </c:pt>
                <c:pt idx="32">
                  <c:v>372</c:v>
                </c:pt>
                <c:pt idx="33">
                  <c:v>799</c:v>
                </c:pt>
                <c:pt idx="34">
                  <c:v>26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324-4AC6-B280-6A1F9D045602}"/>
            </c:ext>
          </c:extLst>
        </c:ser>
        <c:ser>
          <c:idx val="2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ection1!$C$37:$C$61</c:f>
              <c:numCache>
                <c:formatCode>General</c:formatCode>
                <c:ptCount val="25"/>
                <c:pt idx="0">
                  <c:v>2780433.39</c:v>
                </c:pt>
                <c:pt idx="1">
                  <c:v>3684396.2984956577</c:v>
                </c:pt>
                <c:pt idx="2">
                  <c:v>3983326.7</c:v>
                </c:pt>
                <c:pt idx="3">
                  <c:v>2816539.21</c:v>
                </c:pt>
                <c:pt idx="4">
                  <c:v>2876092.22</c:v>
                </c:pt>
                <c:pt idx="5">
                  <c:v>2947833.22</c:v>
                </c:pt>
                <c:pt idx="6">
                  <c:v>4233048.0237657065</c:v>
                </c:pt>
                <c:pt idx="7">
                  <c:v>20193470.969389357</c:v>
                </c:pt>
                <c:pt idx="8">
                  <c:v>3520290.8602990941</c:v>
                </c:pt>
                <c:pt idx="9">
                  <c:v>11886513.200011088</c:v>
                </c:pt>
                <c:pt idx="10">
                  <c:v>2166562.23</c:v>
                </c:pt>
                <c:pt idx="11">
                  <c:v>7361315.2384808538</c:v>
                </c:pt>
                <c:pt idx="12">
                  <c:v>2430891.71</c:v>
                </c:pt>
                <c:pt idx="13">
                  <c:v>2467089.2000000002</c:v>
                </c:pt>
                <c:pt idx="14">
                  <c:v>1221354.1743540252</c:v>
                </c:pt>
                <c:pt idx="15">
                  <c:v>3937738.82</c:v>
                </c:pt>
                <c:pt idx="16">
                  <c:v>7074664.0065709874</c:v>
                </c:pt>
                <c:pt idx="17">
                  <c:v>2357725.98</c:v>
                </c:pt>
                <c:pt idx="18">
                  <c:v>1809690.76</c:v>
                </c:pt>
                <c:pt idx="19">
                  <c:v>3764926.1523720487</c:v>
                </c:pt>
                <c:pt idx="20">
                  <c:v>3668752.0035718475</c:v>
                </c:pt>
                <c:pt idx="21">
                  <c:v>2794602.14</c:v>
                </c:pt>
                <c:pt idx="22">
                  <c:v>13662756.382753024</c:v>
                </c:pt>
                <c:pt idx="23">
                  <c:v>3041200.393270073</c:v>
                </c:pt>
                <c:pt idx="24">
                  <c:v>2538815.9858954982</c:v>
                </c:pt>
              </c:numCache>
            </c:numRef>
          </c:xVal>
          <c:yVal>
            <c:numRef>
              <c:f>[2]section1!$H$37:$H$61</c:f>
              <c:numCache>
                <c:formatCode>General</c:formatCode>
                <c:ptCount val="25"/>
                <c:pt idx="0">
                  <c:v>199</c:v>
                </c:pt>
                <c:pt idx="1">
                  <c:v>234</c:v>
                </c:pt>
                <c:pt idx="2">
                  <c:v>364</c:v>
                </c:pt>
                <c:pt idx="3">
                  <c:v>598</c:v>
                </c:pt>
                <c:pt idx="4">
                  <c:v>164</c:v>
                </c:pt>
                <c:pt idx="5">
                  <c:v>144</c:v>
                </c:pt>
                <c:pt idx="6">
                  <c:v>55</c:v>
                </c:pt>
                <c:pt idx="7">
                  <c:v>1173</c:v>
                </c:pt>
                <c:pt idx="8">
                  <c:v>133</c:v>
                </c:pt>
                <c:pt idx="9">
                  <c:v>253</c:v>
                </c:pt>
                <c:pt idx="10">
                  <c:v>544</c:v>
                </c:pt>
                <c:pt idx="11">
                  <c:v>169</c:v>
                </c:pt>
                <c:pt idx="12">
                  <c:v>7481</c:v>
                </c:pt>
                <c:pt idx="13">
                  <c:v>849</c:v>
                </c:pt>
                <c:pt idx="14">
                  <c:v>421</c:v>
                </c:pt>
                <c:pt idx="15">
                  <c:v>1344</c:v>
                </c:pt>
                <c:pt idx="16">
                  <c:v>65</c:v>
                </c:pt>
                <c:pt idx="17">
                  <c:v>440</c:v>
                </c:pt>
                <c:pt idx="18">
                  <c:v>731</c:v>
                </c:pt>
                <c:pt idx="19">
                  <c:v>763</c:v>
                </c:pt>
                <c:pt idx="20">
                  <c:v>869</c:v>
                </c:pt>
                <c:pt idx="21">
                  <c:v>1166</c:v>
                </c:pt>
                <c:pt idx="22">
                  <c:v>786</c:v>
                </c:pt>
                <c:pt idx="23">
                  <c:v>677</c:v>
                </c:pt>
                <c:pt idx="24">
                  <c:v>16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324-4AC6-B280-6A1F9D0456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352144"/>
        <c:axId val="418349008"/>
      </c:scatterChart>
      <c:valAx>
        <c:axId val="418352144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 b="0" i="0" baseline="0">
                    <a:effectLst/>
                  </a:rPr>
                  <a:t>Endospores cm</a:t>
                </a:r>
                <a:r>
                  <a:rPr lang="en-CA" sz="1200" b="0" i="0" baseline="30000">
                    <a:effectLst/>
                  </a:rPr>
                  <a:t>3</a:t>
                </a:r>
                <a:r>
                  <a:rPr lang="en-CA" sz="1200" b="0" i="0" baseline="0">
                    <a:effectLst/>
                  </a:rPr>
                  <a:t> sediment</a:t>
                </a:r>
                <a:endParaRPr lang="en-CA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1461360862096582"/>
              <c:y val="0.888132526878171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49008"/>
        <c:crosses val="autoZero"/>
        <c:crossBetween val="midCat"/>
      </c:valAx>
      <c:valAx>
        <c:axId val="418349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Sum C27-C33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52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0285607031"/>
          <c:y val="4.5412408791487641E-2"/>
          <c:w val="0.20615059415342188"/>
          <c:h val="0.135197694899959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02833699935961"/>
          <c:y val="4.7646365063243129E-2"/>
          <c:w val="0.73671166808248234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ection1!$C$2:$C$36</c:f>
              <c:numCache>
                <c:formatCode>General</c:formatCode>
                <c:ptCount val="35"/>
                <c:pt idx="0">
                  <c:v>2068653.11</c:v>
                </c:pt>
                <c:pt idx="1">
                  <c:v>2172880.02</c:v>
                </c:pt>
                <c:pt idx="2">
                  <c:v>1094070.3700000001</c:v>
                </c:pt>
                <c:pt idx="3">
                  <c:v>1082760.33</c:v>
                </c:pt>
                <c:pt idx="4">
                  <c:v>3655545.31</c:v>
                </c:pt>
                <c:pt idx="5">
                  <c:v>1672443.91</c:v>
                </c:pt>
                <c:pt idx="6">
                  <c:v>2627091.88</c:v>
                </c:pt>
                <c:pt idx="7">
                  <c:v>1277055.33</c:v>
                </c:pt>
                <c:pt idx="8">
                  <c:v>1618316.17</c:v>
                </c:pt>
                <c:pt idx="9">
                  <c:v>1674531.92</c:v>
                </c:pt>
                <c:pt idx="10">
                  <c:v>1809606.33</c:v>
                </c:pt>
                <c:pt idx="11">
                  <c:v>972679.94</c:v>
                </c:pt>
                <c:pt idx="12">
                  <c:v>1297277.3999999999</c:v>
                </c:pt>
                <c:pt idx="13">
                  <c:v>2012052.47</c:v>
                </c:pt>
                <c:pt idx="14">
                  <c:v>1938170.63</c:v>
                </c:pt>
                <c:pt idx="15">
                  <c:v>1429613.83</c:v>
                </c:pt>
                <c:pt idx="16">
                  <c:v>1570636.54</c:v>
                </c:pt>
                <c:pt idx="17">
                  <c:v>1090560.22</c:v>
                </c:pt>
                <c:pt idx="18">
                  <c:v>2531015.9</c:v>
                </c:pt>
                <c:pt idx="19">
                  <c:v>2242019.9</c:v>
                </c:pt>
                <c:pt idx="20">
                  <c:v>2612417.0299999998</c:v>
                </c:pt>
                <c:pt idx="21">
                  <c:v>1681345.35</c:v>
                </c:pt>
                <c:pt idx="22">
                  <c:v>2583783.2400000002</c:v>
                </c:pt>
                <c:pt idx="23">
                  <c:v>1024901.88</c:v>
                </c:pt>
                <c:pt idx="24">
                  <c:v>1592980.33</c:v>
                </c:pt>
                <c:pt idx="25">
                  <c:v>1566841.6</c:v>
                </c:pt>
                <c:pt idx="26">
                  <c:v>1184128.54</c:v>
                </c:pt>
                <c:pt idx="27">
                  <c:v>2269768.1</c:v>
                </c:pt>
                <c:pt idx="28">
                  <c:v>2486741.4900000002</c:v>
                </c:pt>
                <c:pt idx="29">
                  <c:v>1038129.91</c:v>
                </c:pt>
                <c:pt idx="30">
                  <c:v>2498018.21</c:v>
                </c:pt>
                <c:pt idx="31">
                  <c:v>2500025.84</c:v>
                </c:pt>
                <c:pt idx="32">
                  <c:v>4550043.4800000004</c:v>
                </c:pt>
                <c:pt idx="33">
                  <c:v>3586678.67</c:v>
                </c:pt>
                <c:pt idx="34">
                  <c:v>320894</c:v>
                </c:pt>
              </c:numCache>
            </c:numRef>
          </c:xVal>
          <c:yVal>
            <c:numRef>
              <c:f>[2]section1!$I$2:$I$36</c:f>
              <c:numCache>
                <c:formatCode>General</c:formatCode>
                <c:ptCount val="35"/>
                <c:pt idx="0">
                  <c:v>1.28</c:v>
                </c:pt>
                <c:pt idx="1">
                  <c:v>1.1299999999999999</c:v>
                </c:pt>
                <c:pt idx="2">
                  <c:v>1.1399999999999999</c:v>
                </c:pt>
                <c:pt idx="3">
                  <c:v>4.9000000000000004</c:v>
                </c:pt>
                <c:pt idx="4">
                  <c:v>1.33</c:v>
                </c:pt>
                <c:pt idx="5">
                  <c:v>4.09</c:v>
                </c:pt>
                <c:pt idx="6">
                  <c:v>1.23</c:v>
                </c:pt>
                <c:pt idx="7">
                  <c:v>4.17</c:v>
                </c:pt>
                <c:pt idx="8">
                  <c:v>1.22</c:v>
                </c:pt>
                <c:pt idx="9">
                  <c:v>1.46</c:v>
                </c:pt>
                <c:pt idx="10">
                  <c:v>4.0999999999999996</c:v>
                </c:pt>
                <c:pt idx="11">
                  <c:v>1.21</c:v>
                </c:pt>
                <c:pt idx="12">
                  <c:v>2.94</c:v>
                </c:pt>
                <c:pt idx="13">
                  <c:v>1.1200000000000001</c:v>
                </c:pt>
                <c:pt idx="14">
                  <c:v>0.82</c:v>
                </c:pt>
                <c:pt idx="15">
                  <c:v>0.69</c:v>
                </c:pt>
                <c:pt idx="16">
                  <c:v>1.03</c:v>
                </c:pt>
                <c:pt idx="17">
                  <c:v>1.44</c:v>
                </c:pt>
                <c:pt idx="18">
                  <c:v>0.98</c:v>
                </c:pt>
                <c:pt idx="19">
                  <c:v>0.83</c:v>
                </c:pt>
                <c:pt idx="20">
                  <c:v>1.41</c:v>
                </c:pt>
                <c:pt idx="21">
                  <c:v>0.88</c:v>
                </c:pt>
                <c:pt idx="22">
                  <c:v>1.28</c:v>
                </c:pt>
                <c:pt idx="23">
                  <c:v>4.3499999999999996</c:v>
                </c:pt>
                <c:pt idx="24">
                  <c:v>1.83</c:v>
                </c:pt>
                <c:pt idx="25">
                  <c:v>7.18</c:v>
                </c:pt>
                <c:pt idx="26">
                  <c:v>4.0199999999999996</c:v>
                </c:pt>
                <c:pt idx="27">
                  <c:v>4.2300000000000004</c:v>
                </c:pt>
                <c:pt idx="28">
                  <c:v>2.44</c:v>
                </c:pt>
                <c:pt idx="29">
                  <c:v>2.37</c:v>
                </c:pt>
                <c:pt idx="30">
                  <c:v>2.13</c:v>
                </c:pt>
                <c:pt idx="31">
                  <c:v>1.04</c:v>
                </c:pt>
                <c:pt idx="32">
                  <c:v>1.48</c:v>
                </c:pt>
                <c:pt idx="33">
                  <c:v>5.29</c:v>
                </c:pt>
                <c:pt idx="34">
                  <c:v>1.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A38-4476-AFAE-E139EEDDF756}"/>
            </c:ext>
          </c:extLst>
        </c:ser>
        <c:ser>
          <c:idx val="2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ection1!$C$37:$C$61</c:f>
              <c:numCache>
                <c:formatCode>General</c:formatCode>
                <c:ptCount val="25"/>
                <c:pt idx="0">
                  <c:v>2780433.39</c:v>
                </c:pt>
                <c:pt idx="1">
                  <c:v>3684396.2984956577</c:v>
                </c:pt>
                <c:pt idx="2">
                  <c:v>3983326.7</c:v>
                </c:pt>
                <c:pt idx="3">
                  <c:v>2816539.21</c:v>
                </c:pt>
                <c:pt idx="4">
                  <c:v>2876092.22</c:v>
                </c:pt>
                <c:pt idx="5">
                  <c:v>2947833.22</c:v>
                </c:pt>
                <c:pt idx="6">
                  <c:v>4233048.0237657065</c:v>
                </c:pt>
                <c:pt idx="7">
                  <c:v>20193470.969389357</c:v>
                </c:pt>
                <c:pt idx="8">
                  <c:v>3520290.8602990941</c:v>
                </c:pt>
                <c:pt idx="9">
                  <c:v>11886513.200011088</c:v>
                </c:pt>
                <c:pt idx="10">
                  <c:v>2166562.23</c:v>
                </c:pt>
                <c:pt idx="11">
                  <c:v>7361315.2384808538</c:v>
                </c:pt>
                <c:pt idx="12">
                  <c:v>2430891.71</c:v>
                </c:pt>
                <c:pt idx="13">
                  <c:v>2467089.2000000002</c:v>
                </c:pt>
                <c:pt idx="14">
                  <c:v>1221354.1743540252</c:v>
                </c:pt>
                <c:pt idx="15">
                  <c:v>3937738.82</c:v>
                </c:pt>
                <c:pt idx="16">
                  <c:v>7074664.0065709874</c:v>
                </c:pt>
                <c:pt idx="17">
                  <c:v>2357725.98</c:v>
                </c:pt>
                <c:pt idx="18">
                  <c:v>1809690.76</c:v>
                </c:pt>
                <c:pt idx="19">
                  <c:v>3764926.1523720487</c:v>
                </c:pt>
                <c:pt idx="20">
                  <c:v>3668752.0035718475</c:v>
                </c:pt>
                <c:pt idx="21">
                  <c:v>2794602.14</c:v>
                </c:pt>
                <c:pt idx="22">
                  <c:v>13662756.382753024</c:v>
                </c:pt>
                <c:pt idx="23">
                  <c:v>3041200.393270073</c:v>
                </c:pt>
                <c:pt idx="24">
                  <c:v>2538815.9858954982</c:v>
                </c:pt>
              </c:numCache>
            </c:numRef>
          </c:xVal>
          <c:yVal>
            <c:numRef>
              <c:f>[2]section1!$I$37:$I$61</c:f>
              <c:numCache>
                <c:formatCode>General</c:formatCode>
                <c:ptCount val="25"/>
                <c:pt idx="0">
                  <c:v>2.5</c:v>
                </c:pt>
                <c:pt idx="1">
                  <c:v>2.94</c:v>
                </c:pt>
                <c:pt idx="2">
                  <c:v>5.62</c:v>
                </c:pt>
                <c:pt idx="3">
                  <c:v>1.19</c:v>
                </c:pt>
                <c:pt idx="4">
                  <c:v>2.71</c:v>
                </c:pt>
                <c:pt idx="5">
                  <c:v>1.68</c:v>
                </c:pt>
                <c:pt idx="6">
                  <c:v>3.68</c:v>
                </c:pt>
                <c:pt idx="7">
                  <c:v>1.29</c:v>
                </c:pt>
                <c:pt idx="8">
                  <c:v>1.05</c:v>
                </c:pt>
                <c:pt idx="9">
                  <c:v>3.26</c:v>
                </c:pt>
                <c:pt idx="10">
                  <c:v>1.24</c:v>
                </c:pt>
                <c:pt idx="11">
                  <c:v>2.2200000000000002</c:v>
                </c:pt>
                <c:pt idx="12">
                  <c:v>2.02</c:v>
                </c:pt>
                <c:pt idx="13">
                  <c:v>2.3199999999999998</c:v>
                </c:pt>
                <c:pt idx="14">
                  <c:v>1.69</c:v>
                </c:pt>
                <c:pt idx="15">
                  <c:v>16.21</c:v>
                </c:pt>
                <c:pt idx="16">
                  <c:v>2.4</c:v>
                </c:pt>
                <c:pt idx="17">
                  <c:v>1.32</c:v>
                </c:pt>
                <c:pt idx="18">
                  <c:v>1.21</c:v>
                </c:pt>
                <c:pt idx="19">
                  <c:v>1.1299999999999999</c:v>
                </c:pt>
                <c:pt idx="20">
                  <c:v>1.36</c:v>
                </c:pt>
                <c:pt idx="21">
                  <c:v>0.98</c:v>
                </c:pt>
                <c:pt idx="22">
                  <c:v>1.1000000000000001</c:v>
                </c:pt>
                <c:pt idx="23">
                  <c:v>1.24</c:v>
                </c:pt>
                <c:pt idx="24">
                  <c:v>1.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A38-4476-AFAE-E139EEDDF7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349792"/>
        <c:axId val="418350184"/>
      </c:scatterChart>
      <c:valAx>
        <c:axId val="418349792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 b="0" i="0" baseline="0">
                    <a:effectLst/>
                  </a:rPr>
                  <a:t>Endospores cm</a:t>
                </a:r>
                <a:r>
                  <a:rPr lang="en-CA" sz="1200" b="0" i="0" baseline="30000">
                    <a:effectLst/>
                  </a:rPr>
                  <a:t>3</a:t>
                </a:r>
                <a:r>
                  <a:rPr lang="en-CA" sz="1200" b="0" i="0" baseline="0">
                    <a:effectLst/>
                  </a:rPr>
                  <a:t> sediment</a:t>
                </a:r>
                <a:endParaRPr lang="en-CA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1110631800204303"/>
              <c:y val="0.888132526878171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50184"/>
        <c:crosses val="autoZero"/>
        <c:crossBetween val="midCat"/>
      </c:valAx>
      <c:valAx>
        <c:axId val="418350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T/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349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0285607031"/>
          <c:y val="4.5412408791487641E-2"/>
          <c:w val="0.20615059415342188"/>
          <c:h val="0.135197694899959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02833699935961"/>
          <c:y val="4.7646365063243129E-2"/>
          <c:w val="0.73671166808248234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6F2-4FC0-A7C1-3BDD3618A272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0.2</c:v>
              </c:pt>
              <c:pt idx="3">
                <c:v>0.1</c:v>
              </c:pt>
              <c:pt idx="4">
                <c:v>0.1</c:v>
              </c:pt>
              <c:pt idx="5">
                <c:v>1.2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6F2-4FC0-A7C1-3BDD3618A2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957992"/>
        <c:axId val="418958776"/>
      </c:scatterChart>
      <c:valAx>
        <c:axId val="418957992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58776"/>
        <c:crossesAt val="0"/>
        <c:crossBetween val="midCat"/>
      </c:valAx>
      <c:valAx>
        <c:axId val="418958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Ag ppm</a:t>
                </a:r>
              </a:p>
            </c:rich>
          </c:tx>
          <c:layout>
            <c:manualLayout>
              <c:xMode val="edge"/>
              <c:yMode val="edge"/>
              <c:x val="2.4850151351118663E-2"/>
              <c:y val="0.338876984232834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579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0285607031"/>
          <c:y val="4.5412408791487641E-2"/>
          <c:w val="0.20615065177856132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02833699935961"/>
          <c:y val="4.7646365063243129E-2"/>
          <c:w val="0.73671166808248234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D66-40F8-9225-2CF2E1657585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0.4</c:v>
              </c:pt>
              <c:pt idx="3">
                <c:v>0.7</c:v>
              </c:pt>
              <c:pt idx="4">
                <c:v>0.8</c:v>
              </c:pt>
              <c:pt idx="5">
                <c:v>2.6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D66-40F8-9225-2CF2E16575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959168"/>
        <c:axId val="418956032"/>
      </c:scatterChart>
      <c:valAx>
        <c:axId val="418959168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56032"/>
        <c:crossesAt val="0"/>
        <c:crossBetween val="midCat"/>
      </c:valAx>
      <c:valAx>
        <c:axId val="4189560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d ppm</a:t>
                </a:r>
              </a:p>
            </c:rich>
          </c:tx>
          <c:layout>
            <c:manualLayout>
              <c:xMode val="edge"/>
              <c:yMode val="edge"/>
              <c:x val="2.4850151351118663E-2"/>
              <c:y val="0.338876984232834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59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0285607031"/>
          <c:y val="4.5412408791487641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02833699935961"/>
          <c:y val="4.7646365063243129E-2"/>
          <c:w val="0.73671166808248234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8.8000000000000007</c:v>
              </c:pt>
              <c:pt idx="1">
                <c:v>5.3</c:v>
              </c:pt>
              <c:pt idx="2">
                <c:v>6.1</c:v>
              </c:pt>
              <c:pt idx="3">
                <c:v>2.8</c:v>
              </c:pt>
              <c:pt idx="4">
                <c:v>2.4</c:v>
              </c:pt>
              <c:pt idx="5">
                <c:v>1.1000000000000001</c:v>
              </c:pt>
              <c:pt idx="6">
                <c:v>1.6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5F3-4F7A-8C1A-3DEF5A095B4A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2</c:v>
              </c:pt>
              <c:pt idx="2">
                <c:v>7.5</c:v>
              </c:pt>
              <c:pt idx="3">
                <c:v>9.8000000000000007</c:v>
              </c:pt>
              <c:pt idx="4">
                <c:v>10.9</c:v>
              </c:pt>
              <c:pt idx="5">
                <c:v>11.9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5F3-4F7A-8C1A-3DEF5A095B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959952"/>
        <c:axId val="418960344"/>
      </c:scatterChart>
      <c:valAx>
        <c:axId val="418959952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60344"/>
        <c:crossesAt val="0"/>
        <c:crossBetween val="midCat"/>
      </c:valAx>
      <c:valAx>
        <c:axId val="418960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s ppm</a:t>
                </a:r>
              </a:p>
            </c:rich>
          </c:tx>
          <c:layout>
            <c:manualLayout>
              <c:xMode val="edge"/>
              <c:yMode val="edge"/>
              <c:x val="2.4850151351118663E-2"/>
              <c:y val="0.338876984232834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59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58713700659214"/>
          <c:y val="0.6202892132039620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I$2:$I$27</c:f>
              <c:numCache>
                <c:formatCode>General</c:formatCode>
                <c:ptCount val="26"/>
                <c:pt idx="0">
                  <c:v>8.3000000000000007</c:v>
                </c:pt>
                <c:pt idx="1">
                  <c:v>5.6</c:v>
                </c:pt>
                <c:pt idx="2">
                  <c:v>41.9</c:v>
                </c:pt>
                <c:pt idx="3">
                  <c:v>7.9</c:v>
                </c:pt>
                <c:pt idx="4">
                  <c:v>8.3000000000000007</c:v>
                </c:pt>
                <c:pt idx="5">
                  <c:v>13.6</c:v>
                </c:pt>
                <c:pt idx="6">
                  <c:v>7.3</c:v>
                </c:pt>
                <c:pt idx="7">
                  <c:v>7.4</c:v>
                </c:pt>
                <c:pt idx="8">
                  <c:v>30.1</c:v>
                </c:pt>
                <c:pt idx="9">
                  <c:v>9.9</c:v>
                </c:pt>
                <c:pt idx="10">
                  <c:v>7.6</c:v>
                </c:pt>
                <c:pt idx="11">
                  <c:v>8.1</c:v>
                </c:pt>
                <c:pt idx="12">
                  <c:v>6.5</c:v>
                </c:pt>
                <c:pt idx="13">
                  <c:v>11</c:v>
                </c:pt>
                <c:pt idx="14">
                  <c:v>7.6</c:v>
                </c:pt>
                <c:pt idx="15">
                  <c:v>7.4</c:v>
                </c:pt>
                <c:pt idx="16">
                  <c:v>6.6</c:v>
                </c:pt>
                <c:pt idx="17">
                  <c:v>7</c:v>
                </c:pt>
                <c:pt idx="18">
                  <c:v>5.6</c:v>
                </c:pt>
                <c:pt idx="19">
                  <c:v>7.2</c:v>
                </c:pt>
                <c:pt idx="20">
                  <c:v>13.7</c:v>
                </c:pt>
                <c:pt idx="21">
                  <c:v>3.1</c:v>
                </c:pt>
                <c:pt idx="22">
                  <c:v>78.099999999999994</c:v>
                </c:pt>
                <c:pt idx="23">
                  <c:v>4.4000000000000004</c:v>
                </c:pt>
                <c:pt idx="24">
                  <c:v>4.2</c:v>
                </c:pt>
                <c:pt idx="25">
                  <c:v>7.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CD0-4950-9A50-0CB82F8F71B8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I$28:$I$31</c:f>
              <c:numCache>
                <c:formatCode>General</c:formatCode>
                <c:ptCount val="4"/>
                <c:pt idx="0">
                  <c:v>7.8</c:v>
                </c:pt>
                <c:pt idx="1">
                  <c:v>3.5</c:v>
                </c:pt>
                <c:pt idx="2">
                  <c:v>7.8</c:v>
                </c:pt>
                <c:pt idx="3">
                  <c:v>5.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CD0-4950-9A50-0CB82F8F71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037568"/>
        <c:axId val="416034040"/>
      </c:scatterChart>
      <c:valAx>
        <c:axId val="416037568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034040"/>
        <c:crosses val="autoZero"/>
        <c:crossBetween val="midCat"/>
      </c:valAx>
      <c:valAx>
        <c:axId val="416034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% Asphaltin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037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0285607031"/>
          <c:y val="4.541240879148764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02833699935961"/>
          <c:y val="4.7646365063243129E-2"/>
          <c:w val="0.73671166808248234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238-48E8-8A84-A23BBC786A72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1.8</c:v>
              </c:pt>
              <c:pt idx="3">
                <c:v>1.9</c:v>
              </c:pt>
              <c:pt idx="4">
                <c:v>1.7</c:v>
              </c:pt>
              <c:pt idx="5">
                <c:v>4.7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238-48E8-8A84-A23BBC786A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958384"/>
        <c:axId val="418960736"/>
      </c:scatterChart>
      <c:valAx>
        <c:axId val="418958384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60736"/>
        <c:crossesAt val="0"/>
        <c:crossBetween val="midCat"/>
      </c:valAx>
      <c:valAx>
        <c:axId val="418960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Pb ppm</a:t>
                </a:r>
                <a:r>
                  <a:rPr lang="en-CA" sz="1200" baseline="0"/>
                  <a:t> </a:t>
                </a:r>
                <a:endParaRPr lang="en-CA" sz="1200"/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58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169</c:v>
              </c:pt>
              <c:pt idx="1">
                <c:v>77.599999999999994</c:v>
              </c:pt>
              <c:pt idx="2">
                <c:v>144.4</c:v>
              </c:pt>
              <c:pt idx="3">
                <c:v>0</c:v>
              </c:pt>
              <c:pt idx="4">
                <c:v>0</c:v>
              </c:pt>
              <c:pt idx="5">
                <c:v>14.6</c:v>
              </c:pt>
              <c:pt idx="6">
                <c:v>49.2</c:v>
              </c:pt>
              <c:pt idx="7">
                <c:v>0</c:v>
              </c:pt>
              <c:pt idx="8">
                <c:v>36.200000000000003</c:v>
              </c:pt>
              <c:pt idx="9">
                <c:v>39</c:v>
              </c:pt>
              <c:pt idx="10">
                <c:v>0</c:v>
              </c:pt>
              <c:pt idx="11">
                <c:v>58.6</c:v>
              </c:pt>
              <c:pt idx="12">
                <c:v>0</c:v>
              </c:pt>
              <c:pt idx="13">
                <c:v>7.3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617-4D70-AC63-5F901FDF5140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3.8</c:v>
              </c:pt>
              <c:pt idx="1">
                <c:v>19.100000000000001</c:v>
              </c:pt>
              <c:pt idx="2">
                <c:v>40.700000000000003</c:v>
              </c:pt>
              <c:pt idx="3">
                <c:v>93.1</c:v>
              </c:pt>
              <c:pt idx="4">
                <c:v>52.2</c:v>
              </c:pt>
              <c:pt idx="5">
                <c:v>63.7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617-4D70-AC63-5F901FDF51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961520"/>
        <c:axId val="418961912"/>
      </c:scatterChart>
      <c:valAx>
        <c:axId val="418961520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61912"/>
        <c:crossesAt val="0"/>
        <c:crossBetween val="midCat"/>
      </c:valAx>
      <c:valAx>
        <c:axId val="418961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Al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61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AFE-4AA5-A5FA-AC112C9F8A38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10.5</c:v>
              </c:pt>
              <c:pt idx="3">
                <c:v>12</c:v>
              </c:pt>
              <c:pt idx="4">
                <c:v>4.8</c:v>
              </c:pt>
              <c:pt idx="5">
                <c:v>12.4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AFE-4AA5-A5FA-AC112C9F8A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956424"/>
        <c:axId val="418956816"/>
      </c:scatterChart>
      <c:valAx>
        <c:axId val="418956424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56816"/>
        <c:crossesAt val="0"/>
        <c:crossBetween val="midCat"/>
      </c:valAx>
      <c:valAx>
        <c:axId val="418956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r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56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12.8</c:v>
              </c:pt>
              <c:pt idx="1">
                <c:v>0</c:v>
              </c:pt>
              <c:pt idx="2">
                <c:v>18.7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391-402B-892B-CCC958636DF3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27.1</c:v>
              </c:pt>
              <c:pt idx="1">
                <c:v>44.1</c:v>
              </c:pt>
              <c:pt idx="2">
                <c:v>123.4</c:v>
              </c:pt>
              <c:pt idx="3">
                <c:v>10.8</c:v>
              </c:pt>
              <c:pt idx="4">
                <c:v>8.1</c:v>
              </c:pt>
              <c:pt idx="5">
                <c:v>23.3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391-402B-892B-CCC958636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955248"/>
        <c:axId val="418955640"/>
      </c:scatterChart>
      <c:valAx>
        <c:axId val="418955248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55640"/>
        <c:crossesAt val="0"/>
        <c:crossBetween val="midCat"/>
      </c:valAx>
      <c:valAx>
        <c:axId val="418955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Mn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955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301.89999999999998</c:v>
              </c:pt>
              <c:pt idx="1">
                <c:v>114.4</c:v>
              </c:pt>
              <c:pt idx="2">
                <c:v>207.3</c:v>
              </c:pt>
              <c:pt idx="4">
                <c:v>13.6</c:v>
              </c:pt>
              <c:pt idx="5">
                <c:v>3</c:v>
              </c:pt>
              <c:pt idx="6">
                <c:v>30.6</c:v>
              </c:pt>
              <c:pt idx="7">
                <c:v>12</c:v>
              </c:pt>
              <c:pt idx="8">
                <c:v>41</c:v>
              </c:pt>
              <c:pt idx="9">
                <c:v>150.5</c:v>
              </c:pt>
              <c:pt idx="11">
                <c:v>2</c:v>
              </c:pt>
              <c:pt idx="13">
                <c:v>72.2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ED1-4589-B05D-B991101DAD84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1">
                <c:v>16.899999999999999</c:v>
              </c:pt>
              <c:pt idx="2">
                <c:v>8.5</c:v>
              </c:pt>
              <c:pt idx="3">
                <c:v>81.5</c:v>
              </c:pt>
              <c:pt idx="4">
                <c:v>33.9</c:v>
              </c:pt>
              <c:pt idx="5">
                <c:v>52.3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ED1-4589-B05D-B991101DAD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352032"/>
        <c:axId val="419349288"/>
      </c:scatterChart>
      <c:valAx>
        <c:axId val="419352032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349288"/>
        <c:crossesAt val="0"/>
        <c:crossBetween val="midCat"/>
      </c:valAx>
      <c:valAx>
        <c:axId val="419349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Fe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3520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B5A-49BA-9EE1-D3BD1A2E22EC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0.8</c:v>
              </c:pt>
              <c:pt idx="3">
                <c:v>0.7</c:v>
              </c:pt>
              <c:pt idx="4">
                <c:v>1</c:v>
              </c:pt>
              <c:pt idx="5">
                <c:v>2.4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B5A-49BA-9EE1-D3BD1A2E22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352816"/>
        <c:axId val="419353600"/>
      </c:scatterChart>
      <c:valAx>
        <c:axId val="419352816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353600"/>
        <c:crossesAt val="0"/>
        <c:crossBetween val="midCat"/>
      </c:valAx>
      <c:valAx>
        <c:axId val="419353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o ppm 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3528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694-4642-945E-206CD4E705CB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3.8</c:v>
              </c:pt>
              <c:pt idx="3">
                <c:v>4.7</c:v>
              </c:pt>
              <c:pt idx="4">
                <c:v>3.1</c:v>
              </c:pt>
              <c:pt idx="5">
                <c:v>5.3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694-4642-945E-206CD4E705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350856"/>
        <c:axId val="419349680"/>
      </c:scatterChart>
      <c:valAx>
        <c:axId val="419350856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349680"/>
        <c:crossesAt val="0"/>
        <c:crossBetween val="midCat"/>
      </c:valAx>
      <c:valAx>
        <c:axId val="4193496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Ni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350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B03-437E-AD75-F3A3B2D95D78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4.0999999999999996</c:v>
              </c:pt>
              <c:pt idx="3">
                <c:v>8.4</c:v>
              </c:pt>
              <c:pt idx="4">
                <c:v>7</c:v>
              </c:pt>
              <c:pt idx="5">
                <c:v>15.3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B03-437E-AD75-F3A3B2D95D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353208"/>
        <c:axId val="419353992"/>
      </c:scatterChart>
      <c:valAx>
        <c:axId val="419353208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353992"/>
        <c:crossesAt val="0"/>
        <c:crossBetween val="midCat"/>
      </c:valAx>
      <c:valAx>
        <c:axId val="419353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u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353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.9</c:v>
              </c:pt>
              <c:pt idx="12">
                <c:v>0</c:v>
              </c:pt>
              <c:pt idx="13">
                <c:v>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74B-4F41-B3F6-E9D66CDD8504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8.9</c:v>
              </c:pt>
              <c:pt idx="3">
                <c:v>23.4</c:v>
              </c:pt>
              <c:pt idx="4">
                <c:v>11.9</c:v>
              </c:pt>
              <c:pt idx="5">
                <c:v>23.6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74B-4F41-B3F6-E9D66CDD85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355952"/>
        <c:axId val="419348504"/>
      </c:scatterChart>
      <c:valAx>
        <c:axId val="419355952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348504"/>
        <c:crossesAt val="0"/>
        <c:crossBetween val="midCat"/>
      </c:valAx>
      <c:valAx>
        <c:axId val="419348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Zn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355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16.399999999999999</c:v>
              </c:pt>
              <c:pt idx="1">
                <c:v>26</c:v>
              </c:pt>
              <c:pt idx="2">
                <c:v>16.7</c:v>
              </c:pt>
              <c:pt idx="3">
                <c:v>15.6</c:v>
              </c:pt>
              <c:pt idx="4">
                <c:v>19.8</c:v>
              </c:pt>
              <c:pt idx="5">
                <c:v>15.5</c:v>
              </c:pt>
              <c:pt idx="6">
                <c:v>19.100000000000001</c:v>
              </c:pt>
              <c:pt idx="7">
                <c:v>15.2</c:v>
              </c:pt>
              <c:pt idx="8">
                <c:v>13</c:v>
              </c:pt>
              <c:pt idx="9">
                <c:v>10.1</c:v>
              </c:pt>
              <c:pt idx="10">
                <c:v>11.9</c:v>
              </c:pt>
              <c:pt idx="11">
                <c:v>8.1999999999999993</c:v>
              </c:pt>
              <c:pt idx="12">
                <c:v>11.6</c:v>
              </c:pt>
              <c:pt idx="13">
                <c:v>7.6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076-44DC-969C-933DBDBBD472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13.7</c:v>
              </c:pt>
              <c:pt idx="1">
                <c:v>40.1</c:v>
              </c:pt>
              <c:pt idx="2">
                <c:v>346.2</c:v>
              </c:pt>
              <c:pt idx="3">
                <c:v>55.8</c:v>
              </c:pt>
              <c:pt idx="4">
                <c:v>36.1</c:v>
              </c:pt>
              <c:pt idx="5">
                <c:v>48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076-44DC-969C-933DBDBBD4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350072"/>
        <c:axId val="419350464"/>
      </c:scatterChart>
      <c:valAx>
        <c:axId val="419350072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350464"/>
        <c:crossesAt val="0"/>
        <c:crossBetween val="midCat"/>
      </c:valAx>
      <c:valAx>
        <c:axId val="419350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Li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350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J$2:$J$27</c:f>
              <c:numCache>
                <c:formatCode>General</c:formatCode>
                <c:ptCount val="26"/>
                <c:pt idx="0">
                  <c:v>1.1299999999999999</c:v>
                </c:pt>
                <c:pt idx="1">
                  <c:v>2</c:v>
                </c:pt>
                <c:pt idx="2">
                  <c:v>0</c:v>
                </c:pt>
                <c:pt idx="3">
                  <c:v>8.2899999999999991</c:v>
                </c:pt>
                <c:pt idx="4">
                  <c:v>2.5</c:v>
                </c:pt>
                <c:pt idx="5">
                  <c:v>0.43</c:v>
                </c:pt>
                <c:pt idx="6">
                  <c:v>0.27</c:v>
                </c:pt>
                <c:pt idx="7">
                  <c:v>0.54</c:v>
                </c:pt>
                <c:pt idx="8">
                  <c:v>0.19</c:v>
                </c:pt>
                <c:pt idx="9">
                  <c:v>0.25</c:v>
                </c:pt>
                <c:pt idx="10">
                  <c:v>0.54</c:v>
                </c:pt>
                <c:pt idx="11">
                  <c:v>0</c:v>
                </c:pt>
                <c:pt idx="12">
                  <c:v>0.38</c:v>
                </c:pt>
                <c:pt idx="13">
                  <c:v>0</c:v>
                </c:pt>
                <c:pt idx="14">
                  <c:v>0.71</c:v>
                </c:pt>
                <c:pt idx="15">
                  <c:v>3</c:v>
                </c:pt>
                <c:pt idx="16">
                  <c:v>0</c:v>
                </c:pt>
                <c:pt idx="17">
                  <c:v>0.11</c:v>
                </c:pt>
                <c:pt idx="18">
                  <c:v>0.38</c:v>
                </c:pt>
                <c:pt idx="19">
                  <c:v>0.25</c:v>
                </c:pt>
                <c:pt idx="20">
                  <c:v>0.28999999999999998</c:v>
                </c:pt>
                <c:pt idx="21">
                  <c:v>0</c:v>
                </c:pt>
                <c:pt idx="22">
                  <c:v>0.24</c:v>
                </c:pt>
                <c:pt idx="23">
                  <c:v>0.25</c:v>
                </c:pt>
                <c:pt idx="24">
                  <c:v>0.63</c:v>
                </c:pt>
                <c:pt idx="25">
                  <c:v>1.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59A-42D9-B57D-8CDDAB99B7BC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J$28:$J$31</c:f>
              <c:numCache>
                <c:formatCode>General</c:formatCode>
                <c:ptCount val="4"/>
                <c:pt idx="0">
                  <c:v>1</c:v>
                </c:pt>
                <c:pt idx="1">
                  <c:v>1.34</c:v>
                </c:pt>
                <c:pt idx="2">
                  <c:v>0.55000000000000004</c:v>
                </c:pt>
                <c:pt idx="3">
                  <c:v>0.6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59A-42D9-B57D-8CDDAB99B7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032864"/>
        <c:axId val="416033256"/>
      </c:scatterChart>
      <c:valAx>
        <c:axId val="416032864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033256"/>
        <c:crosses val="autoZero"/>
        <c:crossBetween val="midCat"/>
      </c:valAx>
      <c:valAx>
        <c:axId val="416033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n-Paraffin/Naphthen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032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0285607031"/>
          <c:y val="4.5412408791487641E-2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1.6</c:v>
              </c:pt>
              <c:pt idx="2">
                <c:v>0</c:v>
              </c:pt>
              <c:pt idx="3">
                <c:v>0</c:v>
              </c:pt>
              <c:pt idx="4">
                <c:v>1.5</c:v>
              </c:pt>
              <c:pt idx="5">
                <c:v>1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6DB-4291-8B8E-4B984CA54095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5.9</c:v>
              </c:pt>
              <c:pt idx="3">
                <c:v>4.2</c:v>
              </c:pt>
              <c:pt idx="4">
                <c:v>18.600000000000001</c:v>
              </c:pt>
              <c:pt idx="5">
                <c:v>5.9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6DB-4291-8B8E-4B984CA540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351640"/>
        <c:axId val="419865464"/>
      </c:scatterChart>
      <c:valAx>
        <c:axId val="419351640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865464"/>
        <c:crossesAt val="0"/>
        <c:crossBetween val="midCat"/>
      </c:valAx>
      <c:valAx>
        <c:axId val="419865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As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351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884993729124369"/>
          <c:y val="0.55826422509458928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235.1</c:v>
              </c:pt>
              <c:pt idx="1">
                <c:v>423.8</c:v>
              </c:pt>
              <c:pt idx="2">
                <c:v>290.89999999999998</c:v>
              </c:pt>
              <c:pt idx="3">
                <c:v>277</c:v>
              </c:pt>
              <c:pt idx="4">
                <c:v>371.7</c:v>
              </c:pt>
              <c:pt idx="5">
                <c:v>392.7</c:v>
              </c:pt>
              <c:pt idx="6">
                <c:v>309.5</c:v>
              </c:pt>
              <c:pt idx="7">
                <c:v>292.10000000000002</c:v>
              </c:pt>
              <c:pt idx="8">
                <c:v>271.2</c:v>
              </c:pt>
              <c:pt idx="9">
                <c:v>314</c:v>
              </c:pt>
              <c:pt idx="10">
                <c:v>351.7</c:v>
              </c:pt>
              <c:pt idx="11">
                <c:v>316</c:v>
              </c:pt>
              <c:pt idx="12">
                <c:v>270.39999999999998</c:v>
              </c:pt>
              <c:pt idx="13">
                <c:v>306.10000000000002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871-4A81-821F-AB0C5400AA29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382.6</c:v>
              </c:pt>
              <c:pt idx="1">
                <c:v>497.1</c:v>
              </c:pt>
              <c:pt idx="2">
                <c:v>2415</c:v>
              </c:pt>
              <c:pt idx="3">
                <c:v>458.3</c:v>
              </c:pt>
              <c:pt idx="4">
                <c:v>280.3</c:v>
              </c:pt>
              <c:pt idx="5">
                <c:v>57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871-4A81-821F-AB0C5400AA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872128"/>
        <c:axId val="419871736"/>
      </c:scatterChart>
      <c:valAx>
        <c:axId val="419872128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871736"/>
        <c:crossesAt val="0"/>
        <c:crossBetween val="midCat"/>
      </c:valAx>
      <c:valAx>
        <c:axId val="419871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Sr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8721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716013344802301"/>
          <c:y val="6.2057170701770331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42.9</c:v>
              </c:pt>
              <c:pt idx="2">
                <c:v>0</c:v>
              </c:pt>
              <c:pt idx="3">
                <c:v>5.7</c:v>
              </c:pt>
              <c:pt idx="4">
                <c:v>36.700000000000003</c:v>
              </c:pt>
              <c:pt idx="5">
                <c:v>19.5</c:v>
              </c:pt>
              <c:pt idx="6">
                <c:v>209.5</c:v>
              </c:pt>
              <c:pt idx="7">
                <c:v>0</c:v>
              </c:pt>
              <c:pt idx="8">
                <c:v>11.2</c:v>
              </c:pt>
              <c:pt idx="9">
                <c:v>0</c:v>
              </c:pt>
              <c:pt idx="10">
                <c:v>7.2</c:v>
              </c:pt>
              <c:pt idx="11">
                <c:v>0</c:v>
              </c:pt>
              <c:pt idx="12">
                <c:v>0</c:v>
              </c:pt>
              <c:pt idx="13">
                <c:v>13.1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FDD-46B6-85FD-519EEBE72B21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126.5</c:v>
              </c:pt>
              <c:pt idx="2">
                <c:v>26.8</c:v>
              </c:pt>
              <c:pt idx="3">
                <c:v>21.8</c:v>
              </c:pt>
              <c:pt idx="4">
                <c:v>50.4</c:v>
              </c:pt>
              <c:pt idx="5">
                <c:v>18.8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FDD-46B6-85FD-519EEBE72B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867816"/>
        <c:axId val="419868600"/>
      </c:scatterChart>
      <c:valAx>
        <c:axId val="419867816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868600"/>
        <c:crossesAt val="0"/>
        <c:crossBetween val="midCat"/>
      </c:valAx>
      <c:valAx>
        <c:axId val="419868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Mo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8678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716013344802301"/>
          <c:y val="6.2057170701770331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02833699935961"/>
          <c:y val="4.7646365063243129E-2"/>
          <c:w val="0.73671166808248234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490.8</c:v>
              </c:pt>
              <c:pt idx="1">
                <c:v>589.20000000000005</c:v>
              </c:pt>
              <c:pt idx="2">
                <c:v>377.6</c:v>
              </c:pt>
              <c:pt idx="3">
                <c:v>371.4</c:v>
              </c:pt>
              <c:pt idx="4">
                <c:v>732.8</c:v>
              </c:pt>
              <c:pt idx="5">
                <c:v>435.5</c:v>
              </c:pt>
              <c:pt idx="6">
                <c:v>720.9</c:v>
              </c:pt>
              <c:pt idx="7">
                <c:v>502.9</c:v>
              </c:pt>
              <c:pt idx="8">
                <c:v>369.2</c:v>
              </c:pt>
              <c:pt idx="9">
                <c:v>308.39999999999998</c:v>
              </c:pt>
              <c:pt idx="10">
                <c:v>490.7</c:v>
              </c:pt>
              <c:pt idx="11">
                <c:v>166.9</c:v>
              </c:pt>
              <c:pt idx="12">
                <c:v>461.9</c:v>
              </c:pt>
              <c:pt idx="13">
                <c:v>256.7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622-41C8-8A04-F5875372AE7B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396.2</c:v>
              </c:pt>
              <c:pt idx="1">
                <c:v>720.3</c:v>
              </c:pt>
              <c:pt idx="2">
                <c:v>1731.3</c:v>
              </c:pt>
              <c:pt idx="3">
                <c:v>332.8</c:v>
              </c:pt>
              <c:pt idx="4">
                <c:v>359.7</c:v>
              </c:pt>
              <c:pt idx="5">
                <c:v>371.5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622-41C8-8A04-F5875372AE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864680"/>
        <c:axId val="419869776"/>
      </c:scatterChart>
      <c:valAx>
        <c:axId val="419864680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869776"/>
        <c:crossesAt val="0"/>
        <c:crossBetween val="midCat"/>
      </c:valAx>
      <c:valAx>
        <c:axId val="419869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B ppm</a:t>
                </a:r>
              </a:p>
            </c:rich>
          </c:tx>
          <c:layout>
            <c:manualLayout>
              <c:xMode val="edge"/>
              <c:yMode val="edge"/>
              <c:x val="2.4850151351118663E-2"/>
              <c:y val="0.338876984232834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864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0285607031"/>
          <c:y val="4.5412408791487641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02833699935961"/>
          <c:y val="4.7646365063243129E-2"/>
          <c:w val="0.73671166808248234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64.7</c:v>
              </c:pt>
              <c:pt idx="2">
                <c:v>39</c:v>
              </c:pt>
              <c:pt idx="3">
                <c:v>59.8</c:v>
              </c:pt>
              <c:pt idx="4">
                <c:v>48.5</c:v>
              </c:pt>
              <c:pt idx="5">
                <c:v>58.2</c:v>
              </c:pt>
              <c:pt idx="6">
                <c:v>42.4</c:v>
              </c:pt>
              <c:pt idx="7">
                <c:v>62.3</c:v>
              </c:pt>
              <c:pt idx="8">
                <c:v>42.3</c:v>
              </c:pt>
              <c:pt idx="9">
                <c:v>9</c:v>
              </c:pt>
              <c:pt idx="10">
                <c:v>0.1</c:v>
              </c:pt>
              <c:pt idx="11">
                <c:v>32</c:v>
              </c:pt>
              <c:pt idx="12">
                <c:v>52.7</c:v>
              </c:pt>
              <c:pt idx="13">
                <c:v>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966-48F2-8182-D320C89F2B12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62.2</c:v>
              </c:pt>
              <c:pt idx="1">
                <c:v>31.2</c:v>
              </c:pt>
              <c:pt idx="2">
                <c:v>158.4</c:v>
              </c:pt>
              <c:pt idx="3">
                <c:v>73.3</c:v>
              </c:pt>
              <c:pt idx="4">
                <c:v>254.6</c:v>
              </c:pt>
              <c:pt idx="5">
                <c:v>68.900000000000006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966-48F2-8182-D320C89F2B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870952"/>
        <c:axId val="419866248"/>
      </c:scatterChart>
      <c:valAx>
        <c:axId val="419870952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866248"/>
        <c:crossesAt val="0"/>
        <c:crossBetween val="midCat"/>
      </c:valAx>
      <c:valAx>
        <c:axId val="419866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Ba ppm </a:t>
                </a:r>
              </a:p>
            </c:rich>
          </c:tx>
          <c:layout>
            <c:manualLayout>
              <c:xMode val="edge"/>
              <c:yMode val="edge"/>
              <c:x val="2.4850165243815343E-2"/>
              <c:y val="0.367827676996950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870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71715117034774"/>
          <c:y val="0.62442501738177547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31379.3</c:v>
              </c:pt>
              <c:pt idx="1">
                <c:v>66229.100000000006</c:v>
              </c:pt>
              <c:pt idx="2">
                <c:v>45533.1</c:v>
              </c:pt>
              <c:pt idx="3">
                <c:v>37013.9</c:v>
              </c:pt>
              <c:pt idx="4">
                <c:v>62861.8</c:v>
              </c:pt>
              <c:pt idx="5">
                <c:v>38241.9</c:v>
              </c:pt>
              <c:pt idx="6">
                <c:v>45696</c:v>
              </c:pt>
              <c:pt idx="7">
                <c:v>43931.7</c:v>
              </c:pt>
              <c:pt idx="8">
                <c:v>37071.199999999997</c:v>
              </c:pt>
              <c:pt idx="9">
                <c:v>43227.9</c:v>
              </c:pt>
              <c:pt idx="10">
                <c:v>47020.7</c:v>
              </c:pt>
              <c:pt idx="11">
                <c:v>38240.300000000003</c:v>
              </c:pt>
              <c:pt idx="12">
                <c:v>40164.6</c:v>
              </c:pt>
              <c:pt idx="13">
                <c:v>38893.199999999997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9A9-4319-A014-45EC8EFD476F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58126.9</c:v>
              </c:pt>
              <c:pt idx="1">
                <c:v>60671.199999999997</c:v>
              </c:pt>
              <c:pt idx="2">
                <c:v>24457</c:v>
              </c:pt>
              <c:pt idx="3">
                <c:v>56349.9</c:v>
              </c:pt>
              <c:pt idx="4">
                <c:v>36958.300000000003</c:v>
              </c:pt>
              <c:pt idx="5">
                <c:v>72838.8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9A9-4319-A014-45EC8EFD47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866640"/>
        <c:axId val="419868992"/>
      </c:scatterChart>
      <c:valAx>
        <c:axId val="419866640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868992"/>
        <c:crossesAt val="0"/>
        <c:crossBetween val="midCat"/>
      </c:valAx>
      <c:valAx>
        <c:axId val="419868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Mg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866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1008.2</c:v>
              </c:pt>
              <c:pt idx="1">
                <c:v>1418</c:v>
              </c:pt>
              <c:pt idx="2">
                <c:v>1311.9</c:v>
              </c:pt>
              <c:pt idx="3">
                <c:v>793.1</c:v>
              </c:pt>
              <c:pt idx="4">
                <c:v>943.2</c:v>
              </c:pt>
              <c:pt idx="5">
                <c:v>753</c:v>
              </c:pt>
              <c:pt idx="6">
                <c:v>825.6</c:v>
              </c:pt>
              <c:pt idx="7">
                <c:v>959.7</c:v>
              </c:pt>
              <c:pt idx="8">
                <c:v>789.4</c:v>
              </c:pt>
              <c:pt idx="9">
                <c:v>1149.8</c:v>
              </c:pt>
              <c:pt idx="10">
                <c:v>1585.3</c:v>
              </c:pt>
              <c:pt idx="11">
                <c:v>568.20000000000005</c:v>
              </c:pt>
              <c:pt idx="12">
                <c:v>1467.1</c:v>
              </c:pt>
              <c:pt idx="13">
                <c:v>1415.7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201-4AB4-92DE-2F81F70B7380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1189</c:v>
              </c:pt>
              <c:pt idx="1">
                <c:v>469.4</c:v>
              </c:pt>
              <c:pt idx="2">
                <c:v>0.8</c:v>
              </c:pt>
              <c:pt idx="3">
                <c:v>2.5</c:v>
              </c:pt>
              <c:pt idx="4">
                <c:v>1.8</c:v>
              </c:pt>
              <c:pt idx="5">
                <c:v>2.2999999999999998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201-4AB4-92DE-2F81F70B73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870168"/>
        <c:axId val="419870560"/>
      </c:scatterChart>
      <c:valAx>
        <c:axId val="419870168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870560"/>
        <c:crossesAt val="0"/>
        <c:crossBetween val="midCat"/>
      </c:valAx>
      <c:valAx>
        <c:axId val="419870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Si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870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68.599999999999994</c:v>
              </c:pt>
              <c:pt idx="1">
                <c:v>54.1</c:v>
              </c:pt>
              <c:pt idx="2">
                <c:v>124.8</c:v>
              </c:pt>
              <c:pt idx="3">
                <c:v>182</c:v>
              </c:pt>
              <c:pt idx="4">
                <c:v>0</c:v>
              </c:pt>
              <c:pt idx="5">
                <c:v>156.69999999999999</c:v>
              </c:pt>
              <c:pt idx="6">
                <c:v>39.9</c:v>
              </c:pt>
              <c:pt idx="7">
                <c:v>76.8</c:v>
              </c:pt>
              <c:pt idx="8">
                <c:v>249.7</c:v>
              </c:pt>
              <c:pt idx="9">
                <c:v>607.6</c:v>
              </c:pt>
              <c:pt idx="10">
                <c:v>529.4</c:v>
              </c:pt>
              <c:pt idx="11">
                <c:v>55.1</c:v>
              </c:pt>
              <c:pt idx="12">
                <c:v>81</c:v>
              </c:pt>
              <c:pt idx="13">
                <c:v>117.5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307-43F0-963B-E60672D023A5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160.5</c:v>
              </c:pt>
              <c:pt idx="1">
                <c:v>112.9</c:v>
              </c:pt>
              <c:pt idx="2">
                <c:v>755.9</c:v>
              </c:pt>
              <c:pt idx="3">
                <c:v>838.4</c:v>
              </c:pt>
              <c:pt idx="4">
                <c:v>1062.7</c:v>
              </c:pt>
              <c:pt idx="5">
                <c:v>831.9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307-43F0-963B-E60672D023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736576"/>
        <c:axId val="420735792"/>
      </c:scatterChart>
      <c:valAx>
        <c:axId val="420736576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735792"/>
        <c:crossesAt val="0"/>
        <c:crossBetween val="midCat"/>
      </c:valAx>
      <c:valAx>
        <c:axId val="420735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P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736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543630379589518"/>
          <c:y val="0.597837635278638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20400.099999999999</c:v>
              </c:pt>
              <c:pt idx="1">
                <c:v>40097.300000000003</c:v>
              </c:pt>
              <c:pt idx="2">
                <c:v>26665.7</c:v>
              </c:pt>
              <c:pt idx="3">
                <c:v>24863</c:v>
              </c:pt>
              <c:pt idx="4">
                <c:v>41624.800000000003</c:v>
              </c:pt>
              <c:pt idx="5">
                <c:v>18437.8</c:v>
              </c:pt>
              <c:pt idx="6">
                <c:v>36128.800000000003</c:v>
              </c:pt>
              <c:pt idx="7">
                <c:v>24161</c:v>
              </c:pt>
              <c:pt idx="8">
                <c:v>24726.7</c:v>
              </c:pt>
              <c:pt idx="9">
                <c:v>25636.5</c:v>
              </c:pt>
              <c:pt idx="10">
                <c:v>29088.7</c:v>
              </c:pt>
              <c:pt idx="11">
                <c:v>23702.799999999999</c:v>
              </c:pt>
              <c:pt idx="12">
                <c:v>25628.1</c:v>
              </c:pt>
              <c:pt idx="13">
                <c:v>22880.2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721-46F8-9F33-D214F95E37AA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40390.400000000001</c:v>
              </c:pt>
              <c:pt idx="1">
                <c:v>94861.3</c:v>
              </c:pt>
              <c:pt idx="2">
                <c:v>9410.5</c:v>
              </c:pt>
              <c:pt idx="3">
                <c:v>44155.199999999997</c:v>
              </c:pt>
              <c:pt idx="4">
                <c:v>28023.1</c:v>
              </c:pt>
              <c:pt idx="5">
                <c:v>54191.4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721-46F8-9F33-D214F95E37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733048"/>
        <c:axId val="420729520"/>
      </c:scatterChart>
      <c:valAx>
        <c:axId val="420733048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729520"/>
        <c:crossesAt val="0"/>
        <c:crossBetween val="midCat"/>
      </c:valAx>
      <c:valAx>
        <c:axId val="420729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S ppm 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7330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29314</c:v>
              </c:pt>
              <c:pt idx="1">
                <c:v>76037.100000000006</c:v>
              </c:pt>
              <c:pt idx="2">
                <c:v>50128.9</c:v>
              </c:pt>
              <c:pt idx="3">
                <c:v>49979</c:v>
              </c:pt>
              <c:pt idx="4">
                <c:v>63342.9</c:v>
              </c:pt>
              <c:pt idx="5">
                <c:v>43526.3</c:v>
              </c:pt>
              <c:pt idx="6">
                <c:v>56685.4</c:v>
              </c:pt>
              <c:pt idx="7">
                <c:v>52467.9</c:v>
              </c:pt>
              <c:pt idx="8">
                <c:v>47348.5</c:v>
              </c:pt>
              <c:pt idx="9">
                <c:v>42947</c:v>
              </c:pt>
              <c:pt idx="10">
                <c:v>36941.300000000003</c:v>
              </c:pt>
              <c:pt idx="11">
                <c:v>30374.9</c:v>
              </c:pt>
              <c:pt idx="12">
                <c:v>55134.9</c:v>
              </c:pt>
              <c:pt idx="13">
                <c:v>30038.400000000001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AB5-4F69-A465-0F7AA840ECE4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69369.3</c:v>
              </c:pt>
              <c:pt idx="1">
                <c:v>76234.100000000006</c:v>
              </c:pt>
              <c:pt idx="2">
                <c:v>37345</c:v>
              </c:pt>
              <c:pt idx="3">
                <c:v>35922.699999999997</c:v>
              </c:pt>
              <c:pt idx="4">
                <c:v>37562.400000000001</c:v>
              </c:pt>
              <c:pt idx="5">
                <c:v>42337.5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AB5-4F69-A465-0F7AA840EC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735400"/>
        <c:axId val="420730696"/>
      </c:scatterChart>
      <c:valAx>
        <c:axId val="420735400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730696"/>
        <c:crossesAt val="0"/>
        <c:crossBetween val="midCat"/>
      </c:valAx>
      <c:valAx>
        <c:axId val="420730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K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735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K$2:$K$27</c:f>
              <c:numCache>
                <c:formatCode>General</c:formatCode>
                <c:ptCount val="26"/>
                <c:pt idx="0">
                  <c:v>-29.87</c:v>
                </c:pt>
                <c:pt idx="1">
                  <c:v>-29.83</c:v>
                </c:pt>
                <c:pt idx="2">
                  <c:v>-28.82</c:v>
                </c:pt>
                <c:pt idx="3">
                  <c:v>-29.95</c:v>
                </c:pt>
                <c:pt idx="4">
                  <c:v>-29.72</c:v>
                </c:pt>
                <c:pt idx="5">
                  <c:v>-29.55</c:v>
                </c:pt>
                <c:pt idx="6">
                  <c:v>-29.83</c:v>
                </c:pt>
                <c:pt idx="7">
                  <c:v>-30.26</c:v>
                </c:pt>
                <c:pt idx="8">
                  <c:v>-29.58</c:v>
                </c:pt>
                <c:pt idx="9">
                  <c:v>-30.15</c:v>
                </c:pt>
                <c:pt idx="10">
                  <c:v>-30.26</c:v>
                </c:pt>
                <c:pt idx="11">
                  <c:v>-30.25</c:v>
                </c:pt>
                <c:pt idx="12">
                  <c:v>-30.51</c:v>
                </c:pt>
                <c:pt idx="13">
                  <c:v>-30.52</c:v>
                </c:pt>
                <c:pt idx="14">
                  <c:v>-29.68</c:v>
                </c:pt>
                <c:pt idx="15">
                  <c:v>-30.01</c:v>
                </c:pt>
                <c:pt idx="16">
                  <c:v>-30.08</c:v>
                </c:pt>
                <c:pt idx="17">
                  <c:v>-29.94</c:v>
                </c:pt>
                <c:pt idx="18">
                  <c:v>-29.92</c:v>
                </c:pt>
                <c:pt idx="19">
                  <c:v>-30.28</c:v>
                </c:pt>
                <c:pt idx="20">
                  <c:v>-29.9</c:v>
                </c:pt>
                <c:pt idx="21">
                  <c:v>-29.89</c:v>
                </c:pt>
                <c:pt idx="22">
                  <c:v>-29.53</c:v>
                </c:pt>
                <c:pt idx="23">
                  <c:v>-30.03</c:v>
                </c:pt>
                <c:pt idx="24">
                  <c:v>-29.8</c:v>
                </c:pt>
                <c:pt idx="25">
                  <c:v>-30.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B47-4CF9-9380-FF67D71082AA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K$28:$K$31</c:f>
              <c:numCache>
                <c:formatCode>General</c:formatCode>
                <c:ptCount val="4"/>
                <c:pt idx="0">
                  <c:v>-30.22</c:v>
                </c:pt>
                <c:pt idx="1">
                  <c:v>-27.78</c:v>
                </c:pt>
                <c:pt idx="2">
                  <c:v>-29.62</c:v>
                </c:pt>
                <c:pt idx="3">
                  <c:v>-30.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B47-4CF9-9380-FF67D71082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031296"/>
        <c:axId val="416033648"/>
      </c:scatterChart>
      <c:valAx>
        <c:axId val="416031296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033648"/>
        <c:crossesAt val="-31"/>
        <c:crossBetween val="midCat"/>
      </c:valAx>
      <c:valAx>
        <c:axId val="416033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15+</a:t>
                </a:r>
                <a:r>
                  <a:rPr lang="en-CA" sz="1200" baseline="0"/>
                  <a:t> </a:t>
                </a:r>
                <a:r>
                  <a:rPr lang="en-CA" sz="1200"/>
                  <a:t>Satura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031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781596369941362"/>
          <c:y val="0.21231462386212877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16062.3</c:v>
              </c:pt>
              <c:pt idx="1">
                <c:v>18586.400000000001</c:v>
              </c:pt>
              <c:pt idx="2">
                <c:v>13551.5</c:v>
              </c:pt>
              <c:pt idx="3">
                <c:v>13446.5</c:v>
              </c:pt>
              <c:pt idx="4">
                <c:v>15283.9</c:v>
              </c:pt>
              <c:pt idx="5">
                <c:v>17183</c:v>
              </c:pt>
              <c:pt idx="6">
                <c:v>14320</c:v>
              </c:pt>
              <c:pt idx="7">
                <c:v>13814.2</c:v>
              </c:pt>
              <c:pt idx="8">
                <c:v>13448.3</c:v>
              </c:pt>
              <c:pt idx="9">
                <c:v>16412.099999999999</c:v>
              </c:pt>
              <c:pt idx="10">
                <c:v>18732.599999999999</c:v>
              </c:pt>
              <c:pt idx="11">
                <c:v>16413.900000000001</c:v>
              </c:pt>
              <c:pt idx="12">
                <c:v>12119</c:v>
              </c:pt>
              <c:pt idx="13">
                <c:v>19559.099999999999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6FA-4956-A358-1E0729549086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16233.4</c:v>
              </c:pt>
              <c:pt idx="1">
                <c:v>29035.5</c:v>
              </c:pt>
              <c:pt idx="2">
                <c:v>61458.1</c:v>
              </c:pt>
              <c:pt idx="3">
                <c:v>22472.5</c:v>
              </c:pt>
              <c:pt idx="4">
                <c:v>13285.2</c:v>
              </c:pt>
              <c:pt idx="5">
                <c:v>27802.7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6FA-4956-A358-1E07295490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733440"/>
        <c:axId val="420729912"/>
      </c:scatterChart>
      <c:valAx>
        <c:axId val="420733440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729912"/>
        <c:crossesAt val="0"/>
        <c:crossBetween val="midCat"/>
      </c:valAx>
      <c:valAx>
        <c:axId val="420729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a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733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62148809721806"/>
          <c:y val="6.6091453376949258E-2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87832447830726"/>
          <c:y val="4.7646365063243129E-2"/>
          <c:w val="0.71186163517441658"/>
          <c:h val="0.75836778628234891"/>
        </c:manualLayout>
      </c:layout>
      <c:scatterChart>
        <c:scatterStyle val="lineMarker"/>
        <c:varyColors val="0"/>
        <c:ser>
          <c:idx val="1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4"/>
              <c:pt idx="0">
                <c:v>2068653.11</c:v>
              </c:pt>
              <c:pt idx="1">
                <c:v>1094070.3700000001</c:v>
              </c:pt>
              <c:pt idx="2">
                <c:v>1082760.33</c:v>
              </c:pt>
              <c:pt idx="3">
                <c:v>1672443.91</c:v>
              </c:pt>
              <c:pt idx="4">
                <c:v>1277055.33</c:v>
              </c:pt>
              <c:pt idx="5">
                <c:v>1618316.17</c:v>
              </c:pt>
              <c:pt idx="6">
                <c:v>1674531.92</c:v>
              </c:pt>
              <c:pt idx="7">
                <c:v>2012052.47</c:v>
              </c:pt>
              <c:pt idx="8">
                <c:v>1429613.83</c:v>
              </c:pt>
              <c:pt idx="9">
                <c:v>1570636.54</c:v>
              </c:pt>
              <c:pt idx="10">
                <c:v>2242019.9</c:v>
              </c:pt>
              <c:pt idx="11">
                <c:v>1566841.6</c:v>
              </c:pt>
              <c:pt idx="12">
                <c:v>1038129.91</c:v>
              </c:pt>
              <c:pt idx="13">
                <c:v>4550043.4800000004</c:v>
              </c:pt>
            </c:numLit>
          </c:xVal>
          <c:yVal>
            <c:numLit>
              <c:formatCode>General</c:formatCode>
              <c:ptCount val="14"/>
              <c:pt idx="0">
                <c:v>1</c:v>
              </c:pt>
              <c:pt idx="1">
                <c:v>75.5</c:v>
              </c:pt>
              <c:pt idx="2">
                <c:v>15.8</c:v>
              </c:pt>
              <c:pt idx="3">
                <c:v>14.8</c:v>
              </c:pt>
              <c:pt idx="4">
                <c:v>108.8</c:v>
              </c:pt>
              <c:pt idx="5">
                <c:v>17.899999999999999</c:v>
              </c:pt>
              <c:pt idx="6">
                <c:v>66.3</c:v>
              </c:pt>
              <c:pt idx="7">
                <c:v>23.6</c:v>
              </c:pt>
              <c:pt idx="8">
                <c:v>20.3</c:v>
              </c:pt>
              <c:pt idx="9">
                <c:v>0.3</c:v>
              </c:pt>
              <c:pt idx="10">
                <c:v>0</c:v>
              </c:pt>
              <c:pt idx="11">
                <c:v>14.3</c:v>
              </c:pt>
              <c:pt idx="12">
                <c:v>56</c:v>
              </c:pt>
              <c:pt idx="13">
                <c:v>0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78C-44C3-BBA7-EE9B157F27B3}"/>
            </c:ext>
          </c:extLst>
        </c:ser>
        <c:ser>
          <c:idx val="0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2430891.71</c:v>
              </c:pt>
              <c:pt idx="1">
                <c:v>2357725.98</c:v>
              </c:pt>
              <c:pt idx="2">
                <c:v>3937738.82</c:v>
              </c:pt>
              <c:pt idx="3">
                <c:v>2876092.22</c:v>
              </c:pt>
              <c:pt idx="4">
                <c:v>20193470.969389357</c:v>
              </c:pt>
              <c:pt idx="5">
                <c:v>2947833.22</c:v>
              </c:pt>
            </c:numLit>
          </c:xVal>
          <c:yVal>
            <c:numLit>
              <c:formatCode>General</c:formatCode>
              <c:ptCount val="6"/>
              <c:pt idx="0">
                <c:v>39.9</c:v>
              </c:pt>
              <c:pt idx="1">
                <c:v>0</c:v>
              </c:pt>
              <c:pt idx="2">
                <c:v>1.8</c:v>
              </c:pt>
              <c:pt idx="3">
                <c:v>93.4</c:v>
              </c:pt>
              <c:pt idx="4">
                <c:v>108.4</c:v>
              </c:pt>
              <c:pt idx="5">
                <c:v>33.5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78C-44C3-BBA7-EE9B157F27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736968"/>
        <c:axId val="420733832"/>
      </c:scatterChart>
      <c:valAx>
        <c:axId val="420736968"/>
        <c:scaling>
          <c:orientation val="minMax"/>
          <c:max val="20500000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7423908640892389"/>
              <c:y val="0.88813263269042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733832"/>
        <c:crossesAt val="0"/>
        <c:crossBetween val="midCat"/>
      </c:valAx>
      <c:valAx>
        <c:axId val="420733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V ppm</a:t>
                </a:r>
              </a:p>
            </c:rich>
          </c:tx>
          <c:layout>
            <c:manualLayout>
              <c:xMode val="edge"/>
              <c:yMode val="edge"/>
              <c:x val="2.8400188850074677E-2"/>
              <c:y val="0.3719634811747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7369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167119504450105"/>
          <c:y val="0.56238795471457248"/>
          <c:w val="0.20615070940373301"/>
          <c:h val="0.13192824542578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L$2:$L$27</c:f>
              <c:numCache>
                <c:formatCode>General</c:formatCode>
                <c:ptCount val="26"/>
                <c:pt idx="0">
                  <c:v>-29.12</c:v>
                </c:pt>
                <c:pt idx="1">
                  <c:v>-28.76</c:v>
                </c:pt>
                <c:pt idx="2">
                  <c:v>-28.67</c:v>
                </c:pt>
                <c:pt idx="3">
                  <c:v>-29.39</c:v>
                </c:pt>
                <c:pt idx="4">
                  <c:v>-29.32</c:v>
                </c:pt>
                <c:pt idx="5">
                  <c:v>-29.19</c:v>
                </c:pt>
                <c:pt idx="6">
                  <c:v>-29.27</c:v>
                </c:pt>
                <c:pt idx="7">
                  <c:v>-29.82</c:v>
                </c:pt>
                <c:pt idx="8">
                  <c:v>-29.05</c:v>
                </c:pt>
                <c:pt idx="9">
                  <c:v>-29.48</c:v>
                </c:pt>
                <c:pt idx="10">
                  <c:v>-29.16</c:v>
                </c:pt>
                <c:pt idx="11">
                  <c:v>-29.45</c:v>
                </c:pt>
                <c:pt idx="12">
                  <c:v>-29.84</c:v>
                </c:pt>
                <c:pt idx="13">
                  <c:v>-29.59</c:v>
                </c:pt>
                <c:pt idx="14">
                  <c:v>-28.86</c:v>
                </c:pt>
                <c:pt idx="15">
                  <c:v>-28.96</c:v>
                </c:pt>
                <c:pt idx="16">
                  <c:v>-29.2</c:v>
                </c:pt>
                <c:pt idx="17">
                  <c:v>-29.33</c:v>
                </c:pt>
                <c:pt idx="18">
                  <c:v>-29.45</c:v>
                </c:pt>
                <c:pt idx="19">
                  <c:v>-29.4</c:v>
                </c:pt>
                <c:pt idx="20">
                  <c:v>-29.17</c:v>
                </c:pt>
                <c:pt idx="21">
                  <c:v>-28.95</c:v>
                </c:pt>
                <c:pt idx="22">
                  <c:v>-29.57</c:v>
                </c:pt>
                <c:pt idx="23">
                  <c:v>-29.39</c:v>
                </c:pt>
                <c:pt idx="24">
                  <c:v>-29.26</c:v>
                </c:pt>
                <c:pt idx="25">
                  <c:v>-29.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365-40E3-A55E-BFD9E0159111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L$28:$L$31</c:f>
              <c:numCache>
                <c:formatCode>General</c:formatCode>
                <c:ptCount val="4"/>
                <c:pt idx="0">
                  <c:v>-29.26</c:v>
                </c:pt>
                <c:pt idx="1">
                  <c:v>-27.02</c:v>
                </c:pt>
                <c:pt idx="2">
                  <c:v>-29.3</c:v>
                </c:pt>
                <c:pt idx="3">
                  <c:v>-29.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365-40E3-A55E-BFD9E01591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034824"/>
        <c:axId val="416035216"/>
      </c:scatterChart>
      <c:valAx>
        <c:axId val="416034824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035216"/>
        <c:crossesAt val="-31"/>
        <c:crossBetween val="midCat"/>
      </c:valAx>
      <c:valAx>
        <c:axId val="416035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15+</a:t>
                </a:r>
                <a:r>
                  <a:rPr lang="en-CA" sz="1200" baseline="0"/>
                  <a:t> </a:t>
                </a:r>
                <a:r>
                  <a:rPr lang="en-CA" sz="1200"/>
                  <a:t>Aromatic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034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69307308296518"/>
          <c:y val="0.34577230753063881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M$2:$M$27</c:f>
              <c:numCache>
                <c:formatCode>General</c:formatCode>
                <c:ptCount val="26"/>
                <c:pt idx="0">
                  <c:v>0.12</c:v>
                </c:pt>
                <c:pt idx="1">
                  <c:v>0.02</c:v>
                </c:pt>
                <c:pt idx="2">
                  <c:v>7.0000000000000007E-2</c:v>
                </c:pt>
                <c:pt idx="3">
                  <c:v>0.11</c:v>
                </c:pt>
                <c:pt idx="4">
                  <c:v>0.1</c:v>
                </c:pt>
                <c:pt idx="5">
                  <c:v>0.15</c:v>
                </c:pt>
                <c:pt idx="6">
                  <c:v>0.11</c:v>
                </c:pt>
                <c:pt idx="7">
                  <c:v>0.03</c:v>
                </c:pt>
                <c:pt idx="8">
                  <c:v>0.02</c:v>
                </c:pt>
                <c:pt idx="9">
                  <c:v>0.02</c:v>
                </c:pt>
                <c:pt idx="10">
                  <c:v>0.1</c:v>
                </c:pt>
                <c:pt idx="11">
                  <c:v>0.04</c:v>
                </c:pt>
                <c:pt idx="12">
                  <c:v>0.03</c:v>
                </c:pt>
                <c:pt idx="13">
                  <c:v>0.03</c:v>
                </c:pt>
                <c:pt idx="14">
                  <c:v>0.08</c:v>
                </c:pt>
                <c:pt idx="15">
                  <c:v>0.17</c:v>
                </c:pt>
                <c:pt idx="16">
                  <c:v>0.14000000000000001</c:v>
                </c:pt>
                <c:pt idx="17">
                  <c:v>0.12</c:v>
                </c:pt>
                <c:pt idx="18">
                  <c:v>0.13</c:v>
                </c:pt>
                <c:pt idx="19">
                  <c:v>0.12</c:v>
                </c:pt>
                <c:pt idx="20">
                  <c:v>0.12</c:v>
                </c:pt>
                <c:pt idx="21">
                  <c:v>0.1</c:v>
                </c:pt>
                <c:pt idx="22">
                  <c:v>0.03</c:v>
                </c:pt>
                <c:pt idx="23">
                  <c:v>0.15</c:v>
                </c:pt>
                <c:pt idx="24">
                  <c:v>0.11</c:v>
                </c:pt>
                <c:pt idx="25">
                  <c:v>0.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2BE-420B-8B1A-1D034C196CB5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M$28:$M$31</c:f>
              <c:numCache>
                <c:formatCode>General</c:formatCode>
                <c:ptCount val="4"/>
                <c:pt idx="0">
                  <c:v>0.1</c:v>
                </c:pt>
                <c:pt idx="1">
                  <c:v>0.18</c:v>
                </c:pt>
                <c:pt idx="2">
                  <c:v>0.04</c:v>
                </c:pt>
                <c:pt idx="3">
                  <c:v>0.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2BE-420B-8B1A-1D034C196C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037176"/>
        <c:axId val="416036000"/>
      </c:scatterChart>
      <c:valAx>
        <c:axId val="416037176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036000"/>
        <c:crossesAt val="-31"/>
        <c:crossBetween val="midCat"/>
      </c:valAx>
      <c:valAx>
        <c:axId val="416036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19/C23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037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710061044069709"/>
          <c:y val="0.35489593332865876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42239274502965"/>
          <c:y val="4.7646365063243129E-2"/>
          <c:w val="0.75113484982833323"/>
          <c:h val="0.75836778628234891"/>
        </c:manualLayout>
      </c:layout>
      <c:scatterChart>
        <c:scatterStyle val="lineMarker"/>
        <c:varyColors val="0"/>
        <c:ser>
          <c:idx val="0"/>
          <c:order val="0"/>
          <c:tx>
            <c:v>No conduit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:$E$27</c:f>
              <c:numCache>
                <c:formatCode>General</c:formatCode>
                <c:ptCount val="26"/>
                <c:pt idx="0">
                  <c:v>1094070.3700000001</c:v>
                </c:pt>
                <c:pt idx="1">
                  <c:v>1672443.91</c:v>
                </c:pt>
                <c:pt idx="2">
                  <c:v>1277055.33</c:v>
                </c:pt>
                <c:pt idx="3">
                  <c:v>1674531.92</c:v>
                </c:pt>
                <c:pt idx="4">
                  <c:v>1809606.33</c:v>
                </c:pt>
                <c:pt idx="5">
                  <c:v>972679.94</c:v>
                </c:pt>
                <c:pt idx="6">
                  <c:v>1297277.3999999999</c:v>
                </c:pt>
                <c:pt idx="7">
                  <c:v>2012052.47</c:v>
                </c:pt>
                <c:pt idx="8">
                  <c:v>1938170.63</c:v>
                </c:pt>
                <c:pt idx="9">
                  <c:v>1570636.54</c:v>
                </c:pt>
                <c:pt idx="10">
                  <c:v>1090560.22</c:v>
                </c:pt>
                <c:pt idx="11">
                  <c:v>2531015.9</c:v>
                </c:pt>
                <c:pt idx="12">
                  <c:v>2612417.0299999998</c:v>
                </c:pt>
                <c:pt idx="13">
                  <c:v>1681345.35</c:v>
                </c:pt>
                <c:pt idx="14">
                  <c:v>2583783.2400000002</c:v>
                </c:pt>
                <c:pt idx="15">
                  <c:v>1024901.88</c:v>
                </c:pt>
                <c:pt idx="16">
                  <c:v>1592980.33</c:v>
                </c:pt>
                <c:pt idx="17">
                  <c:v>1184128.54</c:v>
                </c:pt>
                <c:pt idx="18">
                  <c:v>2269768.1</c:v>
                </c:pt>
                <c:pt idx="19">
                  <c:v>2486741.4900000002</c:v>
                </c:pt>
                <c:pt idx="20">
                  <c:v>1038129.91</c:v>
                </c:pt>
                <c:pt idx="21">
                  <c:v>2498018.21</c:v>
                </c:pt>
                <c:pt idx="22">
                  <c:v>4550043.4800000004</c:v>
                </c:pt>
                <c:pt idx="23">
                  <c:v>3586678.67</c:v>
                </c:pt>
                <c:pt idx="24">
                  <c:v>320894</c:v>
                </c:pt>
                <c:pt idx="25">
                  <c:v>1082760.33</c:v>
                </c:pt>
              </c:numCache>
            </c:numRef>
          </c:xVal>
          <c:yVal>
            <c:numRef>
              <c:f>[1]Sheet5!$N$2:$N$27</c:f>
              <c:numCache>
                <c:formatCode>General</c:formatCode>
                <c:ptCount val="26"/>
                <c:pt idx="0">
                  <c:v>0.27</c:v>
                </c:pt>
                <c:pt idx="1">
                  <c:v>0.63</c:v>
                </c:pt>
                <c:pt idx="2">
                  <c:v>0.31</c:v>
                </c:pt>
                <c:pt idx="3">
                  <c:v>0.26</c:v>
                </c:pt>
                <c:pt idx="4">
                  <c:v>0.31</c:v>
                </c:pt>
                <c:pt idx="5">
                  <c:v>0.27</c:v>
                </c:pt>
                <c:pt idx="6">
                  <c:v>0.26</c:v>
                </c:pt>
                <c:pt idx="7">
                  <c:v>0.54</c:v>
                </c:pt>
                <c:pt idx="8">
                  <c:v>0.6</c:v>
                </c:pt>
                <c:pt idx="9">
                  <c:v>0.6</c:v>
                </c:pt>
                <c:pt idx="10">
                  <c:v>0.26</c:v>
                </c:pt>
                <c:pt idx="11">
                  <c:v>0.51</c:v>
                </c:pt>
                <c:pt idx="12">
                  <c:v>0.54</c:v>
                </c:pt>
                <c:pt idx="13">
                  <c:v>0.55000000000000004</c:v>
                </c:pt>
                <c:pt idx="14">
                  <c:v>0.26</c:v>
                </c:pt>
                <c:pt idx="15">
                  <c:v>0.25</c:v>
                </c:pt>
                <c:pt idx="16">
                  <c:v>0.26</c:v>
                </c:pt>
                <c:pt idx="17">
                  <c:v>0.32</c:v>
                </c:pt>
                <c:pt idx="18">
                  <c:v>0.3</c:v>
                </c:pt>
                <c:pt idx="19">
                  <c:v>0.26</c:v>
                </c:pt>
                <c:pt idx="20">
                  <c:v>0.28000000000000003</c:v>
                </c:pt>
                <c:pt idx="21">
                  <c:v>0.26</c:v>
                </c:pt>
                <c:pt idx="22">
                  <c:v>0.54</c:v>
                </c:pt>
                <c:pt idx="23">
                  <c:v>0.24</c:v>
                </c:pt>
                <c:pt idx="24">
                  <c:v>0.31</c:v>
                </c:pt>
                <c:pt idx="25">
                  <c:v>0.2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EFB-4CF0-9BDE-3B48BD29FE7A}"/>
            </c:ext>
          </c:extLst>
        </c:ser>
        <c:ser>
          <c:idx val="1"/>
          <c:order val="1"/>
          <c:tx>
            <c:v>Condui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5!$E$28:$E$31</c:f>
              <c:numCache>
                <c:formatCode>General</c:formatCode>
                <c:ptCount val="4"/>
                <c:pt idx="0">
                  <c:v>2430891.71</c:v>
                </c:pt>
                <c:pt idx="1">
                  <c:v>3937738.82</c:v>
                </c:pt>
                <c:pt idx="2">
                  <c:v>1809690.76</c:v>
                </c:pt>
                <c:pt idx="3">
                  <c:v>2794602.14</c:v>
                </c:pt>
              </c:numCache>
            </c:numRef>
          </c:xVal>
          <c:yVal>
            <c:numRef>
              <c:f>[1]Sheet5!$N$28:$N$31</c:f>
              <c:numCache>
                <c:formatCode>General</c:formatCode>
                <c:ptCount val="4"/>
                <c:pt idx="0">
                  <c:v>0.26</c:v>
                </c:pt>
                <c:pt idx="1">
                  <c:v>0.45</c:v>
                </c:pt>
                <c:pt idx="2">
                  <c:v>0.52</c:v>
                </c:pt>
                <c:pt idx="3">
                  <c:v>0.2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EFB-4CF0-9BDE-3B48BD29FE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855560"/>
        <c:axId val="416853208"/>
      </c:scatterChart>
      <c:valAx>
        <c:axId val="416855560"/>
        <c:scaling>
          <c:orientation val="minMax"/>
          <c:min val="4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Endospore abundance</a:t>
                </a:r>
              </a:p>
            </c:rich>
          </c:tx>
          <c:layout>
            <c:manualLayout>
              <c:xMode val="edge"/>
              <c:yMode val="edge"/>
              <c:x val="0.31743885202477162"/>
              <c:y val="0.883894300785329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853208"/>
        <c:crossesAt val="-31"/>
        <c:crossBetween val="midCat"/>
      </c:valAx>
      <c:valAx>
        <c:axId val="416853208"/>
        <c:scaling>
          <c:orientation val="minMax"/>
          <c:min val="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200"/>
                  <a:t>C22/C21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855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92173453878276"/>
          <c:y val="0.63069383679093527"/>
          <c:w val="0.20661424911365028"/>
          <c:h val="0.1381703659390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4.xml"/><Relationship Id="rId13" Type="http://schemas.openxmlformats.org/officeDocument/2006/relationships/chart" Target="../charts/chart49.xml"/><Relationship Id="rId3" Type="http://schemas.openxmlformats.org/officeDocument/2006/relationships/chart" Target="../charts/chart39.xml"/><Relationship Id="rId7" Type="http://schemas.openxmlformats.org/officeDocument/2006/relationships/chart" Target="../charts/chart43.xml"/><Relationship Id="rId12" Type="http://schemas.openxmlformats.org/officeDocument/2006/relationships/chart" Target="../charts/chart48.xml"/><Relationship Id="rId2" Type="http://schemas.openxmlformats.org/officeDocument/2006/relationships/chart" Target="../charts/chart38.xml"/><Relationship Id="rId16" Type="http://schemas.openxmlformats.org/officeDocument/2006/relationships/chart" Target="../charts/chart52.xml"/><Relationship Id="rId1" Type="http://schemas.openxmlformats.org/officeDocument/2006/relationships/chart" Target="../charts/chart37.xml"/><Relationship Id="rId6" Type="http://schemas.openxmlformats.org/officeDocument/2006/relationships/chart" Target="../charts/chart42.xml"/><Relationship Id="rId11" Type="http://schemas.openxmlformats.org/officeDocument/2006/relationships/chart" Target="../charts/chart47.xml"/><Relationship Id="rId5" Type="http://schemas.openxmlformats.org/officeDocument/2006/relationships/chart" Target="../charts/chart41.xml"/><Relationship Id="rId15" Type="http://schemas.openxmlformats.org/officeDocument/2006/relationships/chart" Target="../charts/chart51.xml"/><Relationship Id="rId10" Type="http://schemas.openxmlformats.org/officeDocument/2006/relationships/chart" Target="../charts/chart46.xml"/><Relationship Id="rId4" Type="http://schemas.openxmlformats.org/officeDocument/2006/relationships/chart" Target="../charts/chart40.xml"/><Relationship Id="rId9" Type="http://schemas.openxmlformats.org/officeDocument/2006/relationships/chart" Target="../charts/chart45.xml"/><Relationship Id="rId14" Type="http://schemas.openxmlformats.org/officeDocument/2006/relationships/chart" Target="../charts/chart50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0.xml"/><Relationship Id="rId3" Type="http://schemas.openxmlformats.org/officeDocument/2006/relationships/chart" Target="../charts/chart55.xml"/><Relationship Id="rId7" Type="http://schemas.openxmlformats.org/officeDocument/2006/relationships/chart" Target="../charts/chart59.xml"/><Relationship Id="rId2" Type="http://schemas.openxmlformats.org/officeDocument/2006/relationships/chart" Target="../charts/chart54.xml"/><Relationship Id="rId1" Type="http://schemas.openxmlformats.org/officeDocument/2006/relationships/chart" Target="../charts/chart53.xml"/><Relationship Id="rId6" Type="http://schemas.openxmlformats.org/officeDocument/2006/relationships/chart" Target="../charts/chart58.xml"/><Relationship Id="rId5" Type="http://schemas.openxmlformats.org/officeDocument/2006/relationships/chart" Target="../charts/chart57.xml"/><Relationship Id="rId4" Type="http://schemas.openxmlformats.org/officeDocument/2006/relationships/chart" Target="../charts/chart56.xml"/><Relationship Id="rId9" Type="http://schemas.openxmlformats.org/officeDocument/2006/relationships/chart" Target="../charts/chart6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0</xdr:rowOff>
    </xdr:from>
    <xdr:to>
      <xdr:col>5</xdr:col>
      <xdr:colOff>566908</xdr:colOff>
      <xdr:row>33</xdr:row>
      <xdr:rowOff>17059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DFBD246-1BD4-49BE-9713-C2042700E4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93679</xdr:colOff>
      <xdr:row>17</xdr:row>
      <xdr:rowOff>0</xdr:rowOff>
    </xdr:from>
    <xdr:to>
      <xdr:col>11</xdr:col>
      <xdr:colOff>573732</xdr:colOff>
      <xdr:row>34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60DF4331-9DEC-446F-9C7F-2F7F4DF4CC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</xdr:colOff>
      <xdr:row>17</xdr:row>
      <xdr:rowOff>0</xdr:rowOff>
    </xdr:from>
    <xdr:to>
      <xdr:col>17</xdr:col>
      <xdr:colOff>580556</xdr:colOff>
      <xdr:row>34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2F9FDFCE-C676-4DF7-9DD3-11052E232A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0</xdr:colOff>
      <xdr:row>17</xdr:row>
      <xdr:rowOff>0</xdr:rowOff>
    </xdr:from>
    <xdr:to>
      <xdr:col>23</xdr:col>
      <xdr:colOff>580555</xdr:colOff>
      <xdr:row>34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C8F2BEF4-B53A-4DCB-AABD-29D09C0751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570724</xdr:colOff>
      <xdr:row>17</xdr:row>
      <xdr:rowOff>0</xdr:rowOff>
    </xdr:from>
    <xdr:to>
      <xdr:col>29</xdr:col>
      <xdr:colOff>555741</xdr:colOff>
      <xdr:row>34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85439273-82BC-4212-BD58-9FFF449BAE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34</xdr:row>
      <xdr:rowOff>0</xdr:rowOff>
    </xdr:from>
    <xdr:to>
      <xdr:col>5</xdr:col>
      <xdr:colOff>580555</xdr:colOff>
      <xdr:row>51</xdr:row>
      <xdr:rowOff>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A1CC21F9-63D8-4D3D-AC57-1E9E0A8DED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0</xdr:colOff>
      <xdr:row>34</xdr:row>
      <xdr:rowOff>-1</xdr:rowOff>
    </xdr:from>
    <xdr:to>
      <xdr:col>11</xdr:col>
      <xdr:colOff>580555</xdr:colOff>
      <xdr:row>51</xdr:row>
      <xdr:rowOff>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39428039-D29A-4C66-AA7F-DEDD6742E2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6825</xdr:colOff>
      <xdr:row>33</xdr:row>
      <xdr:rowOff>156951</xdr:rowOff>
    </xdr:from>
    <xdr:to>
      <xdr:col>17</xdr:col>
      <xdr:colOff>587380</xdr:colOff>
      <xdr:row>50</xdr:row>
      <xdr:rowOff>15695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C730A487-B4A2-4395-A30F-63597A1A2D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593680</xdr:colOff>
      <xdr:row>34</xdr:row>
      <xdr:rowOff>0</xdr:rowOff>
    </xdr:from>
    <xdr:to>
      <xdr:col>23</xdr:col>
      <xdr:colOff>573733</xdr:colOff>
      <xdr:row>51</xdr:row>
      <xdr:rowOff>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448AE88C-6408-48AE-955D-781D131A59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3</xdr:col>
      <xdr:colOff>591195</xdr:colOff>
      <xdr:row>33</xdr:row>
      <xdr:rowOff>160050</xdr:rowOff>
    </xdr:from>
    <xdr:to>
      <xdr:col>29</xdr:col>
      <xdr:colOff>571248</xdr:colOff>
      <xdr:row>50</xdr:row>
      <xdr:rowOff>16005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xmlns="" id="{AF8D93F0-22A2-48AE-A673-070B481AAB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50</xdr:row>
      <xdr:rowOff>124070</xdr:rowOff>
    </xdr:from>
    <xdr:to>
      <xdr:col>5</xdr:col>
      <xdr:colOff>580555</xdr:colOff>
      <xdr:row>67</xdr:row>
      <xdr:rowOff>12407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xmlns="" id="{5A9AEF8A-BBE2-4380-B81E-13F194E795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0</xdr:colOff>
      <xdr:row>51</xdr:row>
      <xdr:rowOff>0</xdr:rowOff>
    </xdr:from>
    <xdr:to>
      <xdr:col>11</xdr:col>
      <xdr:colOff>580555</xdr:colOff>
      <xdr:row>68</xdr:row>
      <xdr:rowOff>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xmlns="" id="{8D1B18C0-34D1-46C9-B0BF-4674D008DA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2</xdr:col>
      <xdr:colOff>0</xdr:colOff>
      <xdr:row>51</xdr:row>
      <xdr:rowOff>0</xdr:rowOff>
    </xdr:from>
    <xdr:to>
      <xdr:col>17</xdr:col>
      <xdr:colOff>580555</xdr:colOff>
      <xdr:row>68</xdr:row>
      <xdr:rowOff>1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xmlns="" id="{A05B9CA0-9D0F-4347-BA57-0344E4FC51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</xdr:col>
      <xdr:colOff>593677</xdr:colOff>
      <xdr:row>50</xdr:row>
      <xdr:rowOff>163772</xdr:rowOff>
    </xdr:from>
    <xdr:to>
      <xdr:col>23</xdr:col>
      <xdr:colOff>573730</xdr:colOff>
      <xdr:row>67</xdr:row>
      <xdr:rowOff>163774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xmlns="" id="{020C8DAB-5D85-49C8-8547-98C823F4C8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3</xdr:col>
      <xdr:colOff>545910</xdr:colOff>
      <xdr:row>50</xdr:row>
      <xdr:rowOff>136476</xdr:rowOff>
    </xdr:from>
    <xdr:to>
      <xdr:col>29</xdr:col>
      <xdr:colOff>530925</xdr:colOff>
      <xdr:row>67</xdr:row>
      <xdr:rowOff>136478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xmlns="" id="{1F30AED6-4559-49E6-9E9C-63FA4D4E32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0</xdr:colOff>
      <xdr:row>68</xdr:row>
      <xdr:rowOff>0</xdr:rowOff>
    </xdr:from>
    <xdr:to>
      <xdr:col>5</xdr:col>
      <xdr:colOff>580554</xdr:colOff>
      <xdr:row>85</xdr:row>
      <xdr:rowOff>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xmlns="" id="{483112CF-CC04-4DFF-BD17-3386276050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-1</xdr:colOff>
      <xdr:row>67</xdr:row>
      <xdr:rowOff>62037</xdr:rowOff>
    </xdr:from>
    <xdr:to>
      <xdr:col>11</xdr:col>
      <xdr:colOff>580556</xdr:colOff>
      <xdr:row>84</xdr:row>
      <xdr:rowOff>6203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xmlns="" id="{00B05FEA-0F19-4E22-ABD9-E459C28DB1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1</xdr:col>
      <xdr:colOff>545910</xdr:colOff>
      <xdr:row>67</xdr:row>
      <xdr:rowOff>74443</xdr:rowOff>
    </xdr:from>
    <xdr:to>
      <xdr:col>17</xdr:col>
      <xdr:colOff>530925</xdr:colOff>
      <xdr:row>84</xdr:row>
      <xdr:rowOff>74443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xmlns="" id="{72E658B1-0683-4DBC-A795-02744C634F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7</xdr:col>
      <xdr:colOff>558317</xdr:colOff>
      <xdr:row>67</xdr:row>
      <xdr:rowOff>161292</xdr:rowOff>
    </xdr:from>
    <xdr:to>
      <xdr:col>23</xdr:col>
      <xdr:colOff>543334</xdr:colOff>
      <xdr:row>84</xdr:row>
      <xdr:rowOff>161294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xmlns="" id="{0DFAD756-58C9-4A65-9DF6-3551AED2B7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3</xdr:col>
      <xdr:colOff>583133</xdr:colOff>
      <xdr:row>67</xdr:row>
      <xdr:rowOff>99256</xdr:rowOff>
    </xdr:from>
    <xdr:to>
      <xdr:col>29</xdr:col>
      <xdr:colOff>568147</xdr:colOff>
      <xdr:row>84</xdr:row>
      <xdr:rowOff>99258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xmlns="" id="{5C8E813E-3793-4183-A26D-6C31259310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24815</xdr:colOff>
      <xdr:row>84</xdr:row>
      <xdr:rowOff>86848</xdr:rowOff>
    </xdr:from>
    <xdr:to>
      <xdr:col>6</xdr:col>
      <xdr:colOff>9831</xdr:colOff>
      <xdr:row>101</xdr:row>
      <xdr:rowOff>8685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xmlns="" id="{350909CB-3F22-4E79-A9DE-5D468D9739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5</xdr:col>
      <xdr:colOff>533504</xdr:colOff>
      <xdr:row>83</xdr:row>
      <xdr:rowOff>161290</xdr:rowOff>
    </xdr:from>
    <xdr:to>
      <xdr:col>11</xdr:col>
      <xdr:colOff>518520</xdr:colOff>
      <xdr:row>100</xdr:row>
      <xdr:rowOff>161294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xmlns="" id="{DDD5A936-C5AA-4197-B394-DFF713300E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1</xdr:col>
      <xdr:colOff>545911</xdr:colOff>
      <xdr:row>84</xdr:row>
      <xdr:rowOff>12407</xdr:rowOff>
    </xdr:from>
    <xdr:to>
      <xdr:col>17</xdr:col>
      <xdr:colOff>530926</xdr:colOff>
      <xdr:row>101</xdr:row>
      <xdr:rowOff>12408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xmlns="" id="{5F058FFC-329F-48F2-95CD-35B7A45D0A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8</xdr:col>
      <xdr:colOff>1</xdr:colOff>
      <xdr:row>84</xdr:row>
      <xdr:rowOff>148884</xdr:rowOff>
    </xdr:from>
    <xdr:to>
      <xdr:col>23</xdr:col>
      <xdr:colOff>580555</xdr:colOff>
      <xdr:row>101</xdr:row>
      <xdr:rowOff>148885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xmlns="" id="{94E04205-94C2-49D0-A9AA-EEBDF8723F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4</xdr:col>
      <xdr:colOff>12408</xdr:colOff>
      <xdr:row>84</xdr:row>
      <xdr:rowOff>124071</xdr:rowOff>
    </xdr:from>
    <xdr:to>
      <xdr:col>29</xdr:col>
      <xdr:colOff>592962</xdr:colOff>
      <xdr:row>101</xdr:row>
      <xdr:rowOff>124072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xmlns="" id="{CB1E9219-D823-43F4-A27E-D90531F2AF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0</xdr:col>
      <xdr:colOff>0</xdr:colOff>
      <xdr:row>100</xdr:row>
      <xdr:rowOff>173698</xdr:rowOff>
    </xdr:from>
    <xdr:to>
      <xdr:col>5</xdr:col>
      <xdr:colOff>580555</xdr:colOff>
      <xdr:row>118</xdr:row>
      <xdr:rowOff>1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xmlns="" id="{8B31179D-BBDC-4E45-9E52-5C017D8866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5</xdr:col>
      <xdr:colOff>533503</xdr:colOff>
      <xdr:row>100</xdr:row>
      <xdr:rowOff>148884</xdr:rowOff>
    </xdr:from>
    <xdr:to>
      <xdr:col>11</xdr:col>
      <xdr:colOff>518519</xdr:colOff>
      <xdr:row>117</xdr:row>
      <xdr:rowOff>148885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xmlns="" id="{68FF16D3-8A04-4D78-98D4-4B4BD13D04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1</xdr:col>
      <xdr:colOff>545912</xdr:colOff>
      <xdr:row>101</xdr:row>
      <xdr:rowOff>37220</xdr:rowOff>
    </xdr:from>
    <xdr:to>
      <xdr:col>17</xdr:col>
      <xdr:colOff>530926</xdr:colOff>
      <xdr:row>118</xdr:row>
      <xdr:rowOff>37223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xmlns="" id="{2AF31084-4A82-4969-918F-288868A33C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7</xdr:col>
      <xdr:colOff>545910</xdr:colOff>
      <xdr:row>101</xdr:row>
      <xdr:rowOff>136476</xdr:rowOff>
    </xdr:from>
    <xdr:to>
      <xdr:col>23</xdr:col>
      <xdr:colOff>530928</xdr:colOff>
      <xdr:row>118</xdr:row>
      <xdr:rowOff>136479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xmlns="" id="{5AA040C5-780A-45D5-AA74-2BAE9382C4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24</xdr:col>
      <xdr:colOff>12408</xdr:colOff>
      <xdr:row>101</xdr:row>
      <xdr:rowOff>62034</xdr:rowOff>
    </xdr:from>
    <xdr:to>
      <xdr:col>29</xdr:col>
      <xdr:colOff>592961</xdr:colOff>
      <xdr:row>118</xdr:row>
      <xdr:rowOff>62037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xmlns="" id="{9C79CD22-B349-47E1-9E53-2A2E22D66E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0</xdr:col>
      <xdr:colOff>0</xdr:colOff>
      <xdr:row>117</xdr:row>
      <xdr:rowOff>148886</xdr:rowOff>
    </xdr:from>
    <xdr:to>
      <xdr:col>5</xdr:col>
      <xdr:colOff>580555</xdr:colOff>
      <xdr:row>134</xdr:row>
      <xdr:rowOff>14889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xmlns="" id="{428C5240-9139-44E5-9CDB-FA914D0CD0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5</xdr:col>
      <xdr:colOff>580030</xdr:colOff>
      <xdr:row>117</xdr:row>
      <xdr:rowOff>145784</xdr:rowOff>
    </xdr:from>
    <xdr:to>
      <xdr:col>11</xdr:col>
      <xdr:colOff>560083</xdr:colOff>
      <xdr:row>134</xdr:row>
      <xdr:rowOff>145787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xmlns="" id="{44F0CBD8-A930-4155-9197-8C629F1700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1</xdr:col>
      <xdr:colOff>549633</xdr:colOff>
      <xdr:row>117</xdr:row>
      <xdr:rowOff>152606</xdr:rowOff>
    </xdr:from>
    <xdr:to>
      <xdr:col>17</xdr:col>
      <xdr:colOff>529686</xdr:colOff>
      <xdr:row>134</xdr:row>
      <xdr:rowOff>148888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xmlns="" id="{29AF4704-D4FE-42DD-BA49-BBD4F66F7B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3</xdr:col>
      <xdr:colOff>213814</xdr:colOff>
      <xdr:row>0</xdr:row>
      <xdr:rowOff>0</xdr:rowOff>
    </xdr:from>
    <xdr:to>
      <xdr:col>9</xdr:col>
      <xdr:colOff>254211</xdr:colOff>
      <xdr:row>16</xdr:row>
      <xdr:rowOff>156948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xmlns="" id="{14BB955C-CE81-4017-AE6D-AABDC51714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0</xdr:col>
      <xdr:colOff>389771</xdr:colOff>
      <xdr:row>0</xdr:row>
      <xdr:rowOff>0</xdr:rowOff>
    </xdr:from>
    <xdr:to>
      <xdr:col>16</xdr:col>
      <xdr:colOff>437480</xdr:colOff>
      <xdr:row>16</xdr:row>
      <xdr:rowOff>142326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xmlns="" id="{7EA50D0F-4543-4614-852A-DD2311C779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8</xdr:col>
      <xdr:colOff>359063</xdr:colOff>
      <xdr:row>0</xdr:row>
      <xdr:rowOff>0</xdr:rowOff>
    </xdr:from>
    <xdr:to>
      <xdr:col>24</xdr:col>
      <xdr:colOff>406771</xdr:colOff>
      <xdr:row>16</xdr:row>
      <xdr:rowOff>142326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xmlns="" id="{BF31502C-CD4E-4AD6-B58A-5E5135D582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68238</xdr:rowOff>
    </xdr:from>
    <xdr:to>
      <xdr:col>6</xdr:col>
      <xdr:colOff>29020</xdr:colOff>
      <xdr:row>17</xdr:row>
      <xdr:rowOff>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E0A8375-04A4-4B32-834B-295CB7F0DA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50121</xdr:colOff>
      <xdr:row>0</xdr:row>
      <xdr:rowOff>0</xdr:rowOff>
    </xdr:from>
    <xdr:to>
      <xdr:col>24</xdr:col>
      <xdr:colOff>192796</xdr:colOff>
      <xdr:row>16</xdr:row>
      <xdr:rowOff>10236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B91F73ED-DEA8-4C10-8F4B-711C818541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70596</xdr:colOff>
      <xdr:row>16</xdr:row>
      <xdr:rowOff>17060</xdr:rowOff>
    </xdr:from>
    <xdr:to>
      <xdr:col>18</xdr:col>
      <xdr:colOff>213269</xdr:colOff>
      <xdr:row>32</xdr:row>
      <xdr:rowOff>13306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A5BF6DD9-0587-467C-8A73-BC05256CC1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97893</xdr:colOff>
      <xdr:row>49</xdr:row>
      <xdr:rowOff>119416</xdr:rowOff>
    </xdr:from>
    <xdr:to>
      <xdr:col>12</xdr:col>
      <xdr:colOff>240560</xdr:colOff>
      <xdr:row>66</xdr:row>
      <xdr:rowOff>6482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BD557822-A67A-4BC9-9A19-BCD8F6A85E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7061</xdr:colOff>
      <xdr:row>0</xdr:row>
      <xdr:rowOff>0</xdr:rowOff>
    </xdr:from>
    <xdr:to>
      <xdr:col>12</xdr:col>
      <xdr:colOff>73380</xdr:colOff>
      <xdr:row>16</xdr:row>
      <xdr:rowOff>10918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xmlns="" id="{A991FF3B-9E67-4D8A-9377-9E0FF39BF5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60358</xdr:colOff>
      <xdr:row>16</xdr:row>
      <xdr:rowOff>64826</xdr:rowOff>
    </xdr:from>
    <xdr:to>
      <xdr:col>12</xdr:col>
      <xdr:colOff>216677</xdr:colOff>
      <xdr:row>32</xdr:row>
      <xdr:rowOff>167182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xmlns="" id="{70FF3A3F-2200-4DFC-B828-EF29FF13AD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109183</xdr:colOff>
      <xdr:row>32</xdr:row>
      <xdr:rowOff>51186</xdr:rowOff>
    </xdr:from>
    <xdr:to>
      <xdr:col>24</xdr:col>
      <xdr:colOff>262717</xdr:colOff>
      <xdr:row>49</xdr:row>
      <xdr:rowOff>98946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xmlns="" id="{1513B73A-E2BF-4A9A-874A-B8B4D3F548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32</xdr:row>
      <xdr:rowOff>95538</xdr:rowOff>
    </xdr:from>
    <xdr:to>
      <xdr:col>6</xdr:col>
      <xdr:colOff>225188</xdr:colOff>
      <xdr:row>49</xdr:row>
      <xdr:rowOff>34121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xmlns="" id="{5A565C3B-2B7E-4CE2-9F69-3DBF4B1D9C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88710</xdr:colOff>
      <xdr:row>16</xdr:row>
      <xdr:rowOff>51183</xdr:rowOff>
    </xdr:from>
    <xdr:to>
      <xdr:col>6</xdr:col>
      <xdr:colOff>145028</xdr:colOff>
      <xdr:row>32</xdr:row>
      <xdr:rowOff>153537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xmlns="" id="{319B23F5-6947-4FCD-A336-C93D3C2FFD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163770</xdr:colOff>
      <xdr:row>32</xdr:row>
      <xdr:rowOff>102364</xdr:rowOff>
    </xdr:from>
    <xdr:to>
      <xdr:col>18</xdr:col>
      <xdr:colOff>220090</xdr:colOff>
      <xdr:row>49</xdr:row>
      <xdr:rowOff>47767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xmlns="" id="{C57CBC7B-BD71-43A5-AC06-5CE639010F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102356</xdr:colOff>
      <xdr:row>16</xdr:row>
      <xdr:rowOff>38671</xdr:rowOff>
    </xdr:from>
    <xdr:to>
      <xdr:col>24</xdr:col>
      <xdr:colOff>322585</xdr:colOff>
      <xdr:row>32</xdr:row>
      <xdr:rowOff>62034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xmlns="" id="{943466BA-D1AA-4375-8AEB-2E774CAD6A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428603</xdr:colOff>
      <xdr:row>48</xdr:row>
      <xdr:rowOff>137047</xdr:rowOff>
    </xdr:from>
    <xdr:to>
      <xdr:col>24</xdr:col>
      <xdr:colOff>499114</xdr:colOff>
      <xdr:row>67</xdr:row>
      <xdr:rowOff>8201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xmlns="" id="{41BF99F5-3666-41AA-9C16-DD2E365B74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141023</xdr:colOff>
      <xdr:row>32</xdr:row>
      <xdr:rowOff>52315</xdr:rowOff>
    </xdr:from>
    <xdr:to>
      <xdr:col>12</xdr:col>
      <xdr:colOff>195063</xdr:colOff>
      <xdr:row>50</xdr:row>
      <xdr:rowOff>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xmlns="" id="{AB2D5B23-6B77-4DDD-91E9-94C32AEDED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2</xdr:col>
      <xdr:colOff>89846</xdr:colOff>
      <xdr:row>0</xdr:row>
      <xdr:rowOff>0</xdr:rowOff>
    </xdr:from>
    <xdr:to>
      <xdr:col>18</xdr:col>
      <xdr:colOff>143893</xdr:colOff>
      <xdr:row>16</xdr:row>
      <xdr:rowOff>109182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xmlns="" id="{397718CA-9BC2-4609-8F25-72AA41067C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2</xdr:col>
      <xdr:colOff>223481</xdr:colOff>
      <xdr:row>48</xdr:row>
      <xdr:rowOff>107397</xdr:rowOff>
    </xdr:from>
    <xdr:to>
      <xdr:col>18</xdr:col>
      <xdr:colOff>462319</xdr:colOff>
      <xdr:row>67</xdr:row>
      <xdr:rowOff>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xmlns="" id="{91F26E6B-C144-4061-A361-5A24488253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0</xdr:colOff>
      <xdr:row>49</xdr:row>
      <xdr:rowOff>81884</xdr:rowOff>
    </xdr:from>
    <xdr:to>
      <xdr:col>6</xdr:col>
      <xdr:colOff>179699</xdr:colOff>
      <xdr:row>66</xdr:row>
      <xdr:rowOff>109183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xmlns="" id="{8E9959D9-50C8-4C80-8C4A-78075FA51C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35850</xdr:colOff>
      <xdr:row>15</xdr:row>
      <xdr:rowOff>1637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96BDECCA-3C4C-439C-910B-284CAEF953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73208</xdr:colOff>
      <xdr:row>0</xdr:row>
      <xdr:rowOff>27296</xdr:rowOff>
    </xdr:from>
    <xdr:to>
      <xdr:col>12</xdr:col>
      <xdr:colOff>8553</xdr:colOff>
      <xdr:row>16</xdr:row>
      <xdr:rowOff>3412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7CB3E3B-FB1C-4CD0-B9E8-AED371728A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566381</xdr:colOff>
      <xdr:row>0</xdr:row>
      <xdr:rowOff>0</xdr:rowOff>
    </xdr:from>
    <xdr:to>
      <xdr:col>30</xdr:col>
      <xdr:colOff>1727</xdr:colOff>
      <xdr:row>15</xdr:row>
      <xdr:rowOff>17741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B2D202DE-1EFD-4CC4-895A-7A947D1863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83445</xdr:colOff>
      <xdr:row>16</xdr:row>
      <xdr:rowOff>10238</xdr:rowOff>
    </xdr:from>
    <xdr:to>
      <xdr:col>18</xdr:col>
      <xdr:colOff>22200</xdr:colOff>
      <xdr:row>32</xdr:row>
      <xdr:rowOff>341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7B2BA946-DF81-4CE1-9C9C-327AE3A77C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5</xdr:row>
      <xdr:rowOff>150129</xdr:rowOff>
    </xdr:from>
    <xdr:to>
      <xdr:col>6</xdr:col>
      <xdr:colOff>22198</xdr:colOff>
      <xdr:row>31</xdr:row>
      <xdr:rowOff>15012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7F831881-6047-4A6D-9F49-76A35B49EE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581735</xdr:colOff>
      <xdr:row>15</xdr:row>
      <xdr:rowOff>138187</xdr:rowOff>
    </xdr:from>
    <xdr:to>
      <xdr:col>12</xdr:col>
      <xdr:colOff>20492</xdr:colOff>
      <xdr:row>31</xdr:row>
      <xdr:rowOff>13136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8C91AF9D-F70A-46E6-BF8D-B6F3337455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583443</xdr:colOff>
      <xdr:row>0</xdr:row>
      <xdr:rowOff>0</xdr:rowOff>
    </xdr:from>
    <xdr:to>
      <xdr:col>24</xdr:col>
      <xdr:colOff>18785</xdr:colOff>
      <xdr:row>16</xdr:row>
      <xdr:rowOff>682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656EB38B-40D3-4BE8-B464-AB685B686C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545911</xdr:colOff>
      <xdr:row>0</xdr:row>
      <xdr:rowOff>68237</xdr:rowOff>
    </xdr:from>
    <xdr:to>
      <xdr:col>17</xdr:col>
      <xdr:colOff>568107</xdr:colOff>
      <xdr:row>16</xdr:row>
      <xdr:rowOff>6823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xmlns="" id="{3760C5D7-227B-4C52-81C4-10814F3972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3412</xdr:colOff>
      <xdr:row>15</xdr:row>
      <xdr:rowOff>136479</xdr:rowOff>
    </xdr:from>
    <xdr:to>
      <xdr:col>24</xdr:col>
      <xdr:colOff>39259</xdr:colOff>
      <xdr:row>31</xdr:row>
      <xdr:rowOff>13477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xmlns="" id="{7AB0CE34-57B5-4094-B6B9-1F984EA08C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GOM/EGOM_Manuscript_v3/ExtraBiomarkerData_suppinfo20211109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EGOM/Metadata/RawDataUCMallst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Extra biomarkers sup fig"/>
    </sheetNames>
    <sheetDataSet>
      <sheetData sheetId="0"/>
      <sheetData sheetId="1"/>
      <sheetData sheetId="2"/>
      <sheetData sheetId="3"/>
      <sheetData sheetId="4">
        <row r="2">
          <cell r="E2">
            <v>1094070.3700000001</v>
          </cell>
          <cell r="F2">
            <v>17.5</v>
          </cell>
          <cell r="G2">
            <v>20.8</v>
          </cell>
          <cell r="H2">
            <v>53.3</v>
          </cell>
          <cell r="I2">
            <v>8.3000000000000007</v>
          </cell>
          <cell r="J2">
            <v>1.1299999999999999</v>
          </cell>
          <cell r="K2">
            <v>-29.87</v>
          </cell>
          <cell r="L2">
            <v>-29.12</v>
          </cell>
          <cell r="M2">
            <v>0.12</v>
          </cell>
          <cell r="N2">
            <v>0.27</v>
          </cell>
          <cell r="O2">
            <v>0.35</v>
          </cell>
          <cell r="P2">
            <v>0.94</v>
          </cell>
          <cell r="Q2">
            <v>0.43</v>
          </cell>
          <cell r="R2">
            <v>0.26</v>
          </cell>
          <cell r="S2">
            <v>0.26</v>
          </cell>
          <cell r="T2">
            <v>0.05</v>
          </cell>
          <cell r="U2">
            <v>0.01</v>
          </cell>
          <cell r="V2">
            <v>0.15</v>
          </cell>
          <cell r="W2">
            <v>0.04</v>
          </cell>
          <cell r="X2">
            <v>0.79</v>
          </cell>
          <cell r="Y2">
            <v>0.02</v>
          </cell>
          <cell r="Z2">
            <v>0.08</v>
          </cell>
          <cell r="AA2">
            <v>0.81</v>
          </cell>
          <cell r="AB2">
            <v>0.53</v>
          </cell>
          <cell r="AC2">
            <v>0.49</v>
          </cell>
          <cell r="AD2">
            <v>0.79</v>
          </cell>
          <cell r="AE2">
            <v>28.3</v>
          </cell>
          <cell r="AF2">
            <v>23.7</v>
          </cell>
          <cell r="AG2">
            <v>48</v>
          </cell>
          <cell r="AH2">
            <v>0.28000000000000003</v>
          </cell>
          <cell r="AI2">
            <v>0.84</v>
          </cell>
          <cell r="AJ2">
            <v>174</v>
          </cell>
          <cell r="AK2">
            <v>-0.73</v>
          </cell>
          <cell r="AL2">
            <v>0.14000000000000001</v>
          </cell>
        </row>
        <row r="3">
          <cell r="E3">
            <v>1672443.91</v>
          </cell>
          <cell r="F3">
            <v>20.399999999999999</v>
          </cell>
          <cell r="G3">
            <v>13</v>
          </cell>
          <cell r="H3">
            <v>61.1</v>
          </cell>
          <cell r="I3">
            <v>5.6</v>
          </cell>
          <cell r="J3">
            <v>2</v>
          </cell>
          <cell r="K3">
            <v>-29.83</v>
          </cell>
          <cell r="L3">
            <v>-28.76</v>
          </cell>
          <cell r="M3">
            <v>0.02</v>
          </cell>
          <cell r="N3">
            <v>0.63</v>
          </cell>
          <cell r="O3">
            <v>0.52</v>
          </cell>
          <cell r="P3">
            <v>0.71</v>
          </cell>
          <cell r="Q3">
            <v>0.15</v>
          </cell>
          <cell r="R3">
            <v>0.32</v>
          </cell>
          <cell r="S3">
            <v>0.16</v>
          </cell>
          <cell r="T3">
            <v>0.04</v>
          </cell>
          <cell r="U3">
            <v>0.06</v>
          </cell>
          <cell r="V3">
            <v>0.2</v>
          </cell>
          <cell r="W3">
            <v>0.04</v>
          </cell>
          <cell r="X3">
            <v>1.29</v>
          </cell>
          <cell r="Y3">
            <v>0.01</v>
          </cell>
          <cell r="Z3">
            <v>0.31</v>
          </cell>
          <cell r="AA3">
            <v>0.53</v>
          </cell>
          <cell r="AB3">
            <v>0.88</v>
          </cell>
          <cell r="AC3">
            <v>1.19</v>
          </cell>
          <cell r="AD3">
            <v>0.19</v>
          </cell>
          <cell r="AE3">
            <v>27.5</v>
          </cell>
          <cell r="AF3">
            <v>45.3</v>
          </cell>
          <cell r="AG3">
            <v>27.1</v>
          </cell>
          <cell r="AH3">
            <v>0.28000000000000003</v>
          </cell>
          <cell r="AI3">
            <v>1.57</v>
          </cell>
          <cell r="AJ3">
            <v>155</v>
          </cell>
          <cell r="AK3">
            <v>-0.03</v>
          </cell>
          <cell r="AL3">
            <v>7.0000000000000007E-2</v>
          </cell>
        </row>
        <row r="4">
          <cell r="E4">
            <v>1277055.33</v>
          </cell>
          <cell r="F4">
            <v>40.9</v>
          </cell>
          <cell r="G4">
            <v>2.7</v>
          </cell>
          <cell r="H4">
            <v>14.5</v>
          </cell>
          <cell r="I4">
            <v>41.9</v>
          </cell>
          <cell r="J4" t="str">
            <v>NA</v>
          </cell>
          <cell r="K4">
            <v>-28.82</v>
          </cell>
          <cell r="L4">
            <v>-28.67</v>
          </cell>
          <cell r="M4">
            <v>7.0000000000000007E-2</v>
          </cell>
          <cell r="N4">
            <v>0.31</v>
          </cell>
          <cell r="O4">
            <v>0.42</v>
          </cell>
          <cell r="P4">
            <v>0.85</v>
          </cell>
          <cell r="Q4">
            <v>0.35</v>
          </cell>
          <cell r="R4">
            <v>0.25</v>
          </cell>
          <cell r="S4">
            <v>0.24</v>
          </cell>
          <cell r="T4">
            <v>7.0000000000000007E-2</v>
          </cell>
          <cell r="U4">
            <v>0.01</v>
          </cell>
          <cell r="V4">
            <v>0.24</v>
          </cell>
          <cell r="W4">
            <v>0.04</v>
          </cell>
          <cell r="X4">
            <v>0.84</v>
          </cell>
          <cell r="Y4">
            <v>0.03</v>
          </cell>
          <cell r="Z4">
            <v>0.12</v>
          </cell>
          <cell r="AA4">
            <v>0.79</v>
          </cell>
          <cell r="AB4">
            <v>0.56000000000000005</v>
          </cell>
          <cell r="AC4">
            <v>0.45</v>
          </cell>
          <cell r="AD4">
            <v>0.78</v>
          </cell>
          <cell r="AE4">
            <v>28.6</v>
          </cell>
          <cell r="AF4">
            <v>25.7</v>
          </cell>
          <cell r="AG4">
            <v>45.7</v>
          </cell>
          <cell r="AH4">
            <v>0.24</v>
          </cell>
          <cell r="AI4">
            <v>15.14</v>
          </cell>
          <cell r="AJ4">
            <v>32</v>
          </cell>
          <cell r="AK4">
            <v>-2.38</v>
          </cell>
          <cell r="AL4">
            <v>0.11</v>
          </cell>
        </row>
        <row r="5">
          <cell r="E5">
            <v>1674531.92</v>
          </cell>
          <cell r="F5">
            <v>22.5</v>
          </cell>
          <cell r="G5">
            <v>23.6</v>
          </cell>
          <cell r="H5">
            <v>46.1</v>
          </cell>
          <cell r="I5">
            <v>7.9</v>
          </cell>
          <cell r="J5">
            <v>8.2899999999999991</v>
          </cell>
          <cell r="K5">
            <v>-29.95</v>
          </cell>
          <cell r="L5">
            <v>-29.39</v>
          </cell>
          <cell r="M5">
            <v>0.11</v>
          </cell>
          <cell r="N5">
            <v>0.26</v>
          </cell>
          <cell r="O5">
            <v>0.35</v>
          </cell>
          <cell r="P5">
            <v>0.87</v>
          </cell>
          <cell r="Q5">
            <v>0.43</v>
          </cell>
          <cell r="R5">
            <v>0.28000000000000003</v>
          </cell>
          <cell r="S5">
            <v>0.26</v>
          </cell>
          <cell r="T5">
            <v>0.04</v>
          </cell>
          <cell r="U5">
            <v>0.01</v>
          </cell>
          <cell r="V5">
            <v>0.13</v>
          </cell>
          <cell r="W5">
            <v>0.05</v>
          </cell>
          <cell r="X5">
            <v>0.78</v>
          </cell>
          <cell r="Y5">
            <v>0.02</v>
          </cell>
          <cell r="Z5">
            <v>0.1</v>
          </cell>
          <cell r="AA5">
            <v>0.72</v>
          </cell>
          <cell r="AB5">
            <v>0.45</v>
          </cell>
          <cell r="AC5">
            <v>0.56000000000000005</v>
          </cell>
          <cell r="AD5">
            <v>0.85</v>
          </cell>
          <cell r="AE5">
            <v>29.4</v>
          </cell>
          <cell r="AF5">
            <v>22.4</v>
          </cell>
          <cell r="AG5">
            <v>48.2</v>
          </cell>
          <cell r="AH5">
            <v>0.28999999999999998</v>
          </cell>
          <cell r="AI5">
            <v>0.95</v>
          </cell>
          <cell r="AJ5">
            <v>138</v>
          </cell>
          <cell r="AK5">
            <v>-1.1200000000000001</v>
          </cell>
          <cell r="AL5">
            <v>0.15</v>
          </cell>
        </row>
        <row r="6">
          <cell r="E6">
            <v>1809606.33</v>
          </cell>
          <cell r="F6">
            <v>22.2</v>
          </cell>
          <cell r="G6">
            <v>22.2</v>
          </cell>
          <cell r="H6">
            <v>47.2</v>
          </cell>
          <cell r="I6">
            <v>8.3000000000000007</v>
          </cell>
          <cell r="J6">
            <v>2.5</v>
          </cell>
          <cell r="K6">
            <v>-29.72</v>
          </cell>
          <cell r="L6">
            <v>-29.32</v>
          </cell>
          <cell r="M6">
            <v>0.1</v>
          </cell>
          <cell r="N6">
            <v>0.31</v>
          </cell>
          <cell r="O6">
            <v>0.42</v>
          </cell>
          <cell r="P6">
            <v>0.84</v>
          </cell>
          <cell r="Q6">
            <v>0.35</v>
          </cell>
          <cell r="R6">
            <v>0.36</v>
          </cell>
          <cell r="S6">
            <v>0.26</v>
          </cell>
          <cell r="T6">
            <v>0.01</v>
          </cell>
          <cell r="U6">
            <v>0.01</v>
          </cell>
          <cell r="V6">
            <v>0.06</v>
          </cell>
          <cell r="W6">
            <v>0.06</v>
          </cell>
          <cell r="X6">
            <v>0.76</v>
          </cell>
          <cell r="Y6">
            <v>0.01</v>
          </cell>
          <cell r="Z6">
            <v>0.18</v>
          </cell>
          <cell r="AA6">
            <v>0.4</v>
          </cell>
          <cell r="AB6">
            <v>0.47</v>
          </cell>
          <cell r="AC6">
            <v>0.93</v>
          </cell>
          <cell r="AD6">
            <v>0.71</v>
          </cell>
          <cell r="AE6">
            <v>28.9</v>
          </cell>
          <cell r="AF6">
            <v>22</v>
          </cell>
          <cell r="AG6">
            <v>49.1</v>
          </cell>
          <cell r="AH6">
            <v>0.36</v>
          </cell>
          <cell r="AI6">
            <v>1</v>
          </cell>
          <cell r="AJ6">
            <v>146</v>
          </cell>
          <cell r="AK6">
            <v>-1.55</v>
          </cell>
          <cell r="AL6">
            <v>0.14000000000000001</v>
          </cell>
        </row>
        <row r="7">
          <cell r="E7">
            <v>972679.94</v>
          </cell>
          <cell r="F7">
            <v>16.7</v>
          </cell>
          <cell r="G7">
            <v>21.2</v>
          </cell>
          <cell r="H7">
            <v>48.5</v>
          </cell>
          <cell r="I7">
            <v>13.6</v>
          </cell>
          <cell r="J7">
            <v>0.43</v>
          </cell>
          <cell r="K7">
            <v>-29.55</v>
          </cell>
          <cell r="L7">
            <v>-29.19</v>
          </cell>
          <cell r="M7">
            <v>0.15</v>
          </cell>
          <cell r="N7">
            <v>0.27</v>
          </cell>
          <cell r="O7">
            <v>0.38</v>
          </cell>
          <cell r="P7">
            <v>0.86</v>
          </cell>
          <cell r="Q7">
            <v>0.42</v>
          </cell>
          <cell r="R7">
            <v>0.23</v>
          </cell>
          <cell r="S7">
            <v>0.24</v>
          </cell>
          <cell r="T7">
            <v>7.0000000000000007E-2</v>
          </cell>
          <cell r="U7">
            <v>0.01</v>
          </cell>
          <cell r="V7">
            <v>0.23</v>
          </cell>
          <cell r="W7">
            <v>0.04</v>
          </cell>
          <cell r="X7">
            <v>0.86</v>
          </cell>
          <cell r="Y7">
            <v>0.02</v>
          </cell>
          <cell r="Z7">
            <v>7.0000000000000007E-2</v>
          </cell>
          <cell r="AA7">
            <v>0.97</v>
          </cell>
          <cell r="AB7">
            <v>0.56000000000000005</v>
          </cell>
          <cell r="AC7">
            <v>0.38</v>
          </cell>
          <cell r="AD7">
            <v>0.71</v>
          </cell>
          <cell r="AE7">
            <v>28.2</v>
          </cell>
          <cell r="AF7">
            <v>24.4</v>
          </cell>
          <cell r="AG7">
            <v>47.4</v>
          </cell>
          <cell r="AH7">
            <v>0.24</v>
          </cell>
          <cell r="AI7">
            <v>0.79</v>
          </cell>
          <cell r="AJ7">
            <v>92</v>
          </cell>
          <cell r="AK7">
            <v>-1.69</v>
          </cell>
          <cell r="AL7">
            <v>0.15</v>
          </cell>
        </row>
        <row r="8">
          <cell r="E8">
            <v>1297277.3999999999</v>
          </cell>
          <cell r="F8">
            <v>18.3</v>
          </cell>
          <cell r="G8">
            <v>23.2</v>
          </cell>
          <cell r="H8">
            <v>51.2</v>
          </cell>
          <cell r="I8">
            <v>7.3</v>
          </cell>
          <cell r="J8">
            <v>0.27</v>
          </cell>
          <cell r="K8">
            <v>-29.83</v>
          </cell>
          <cell r="L8">
            <v>-29.27</v>
          </cell>
          <cell r="M8">
            <v>0.11</v>
          </cell>
          <cell r="N8">
            <v>0.26</v>
          </cell>
          <cell r="O8">
            <v>0.37</v>
          </cell>
          <cell r="P8">
            <v>0.87</v>
          </cell>
          <cell r="Q8">
            <v>0.37</v>
          </cell>
          <cell r="R8">
            <v>0.28999999999999998</v>
          </cell>
          <cell r="S8">
            <v>0.28000000000000003</v>
          </cell>
          <cell r="T8">
            <v>0.04</v>
          </cell>
          <cell r="U8">
            <v>0.01</v>
          </cell>
          <cell r="V8">
            <v>0.17</v>
          </cell>
          <cell r="W8">
            <v>0.04</v>
          </cell>
          <cell r="X8">
            <v>0.78</v>
          </cell>
          <cell r="Y8">
            <v>0.02</v>
          </cell>
          <cell r="Z8">
            <v>0.1</v>
          </cell>
          <cell r="AA8">
            <v>0.76</v>
          </cell>
          <cell r="AB8">
            <v>0.49</v>
          </cell>
          <cell r="AC8">
            <v>0.51</v>
          </cell>
          <cell r="AD8">
            <v>0.9</v>
          </cell>
          <cell r="AE8">
            <v>28.2</v>
          </cell>
          <cell r="AF8">
            <v>23.4</v>
          </cell>
          <cell r="AG8">
            <v>48.4</v>
          </cell>
          <cell r="AH8">
            <v>0.28000000000000003</v>
          </cell>
          <cell r="AI8">
            <v>0.79</v>
          </cell>
          <cell r="AJ8">
            <v>105</v>
          </cell>
          <cell r="AK8">
            <v>-1.1599999999999999</v>
          </cell>
          <cell r="AL8">
            <v>0.14000000000000001</v>
          </cell>
        </row>
        <row r="9">
          <cell r="E9">
            <v>2012052.47</v>
          </cell>
          <cell r="F9">
            <v>26.7</v>
          </cell>
          <cell r="G9">
            <v>19.3</v>
          </cell>
          <cell r="H9">
            <v>46.7</v>
          </cell>
          <cell r="I9">
            <v>7.4</v>
          </cell>
          <cell r="J9">
            <v>0.54</v>
          </cell>
          <cell r="K9">
            <v>-30.26</v>
          </cell>
          <cell r="L9">
            <v>-29.82</v>
          </cell>
          <cell r="M9">
            <v>0.03</v>
          </cell>
          <cell r="N9">
            <v>0.54</v>
          </cell>
          <cell r="O9">
            <v>0.53</v>
          </cell>
          <cell r="P9">
            <v>0.72</v>
          </cell>
          <cell r="Q9">
            <v>0.16</v>
          </cell>
          <cell r="R9">
            <v>0.31</v>
          </cell>
          <cell r="S9">
            <v>0.16</v>
          </cell>
          <cell r="T9">
            <v>0.03</v>
          </cell>
          <cell r="U9">
            <v>0.08</v>
          </cell>
          <cell r="V9">
            <v>0.28000000000000003</v>
          </cell>
          <cell r="W9">
            <v>0.01</v>
          </cell>
          <cell r="X9">
            <v>1.4</v>
          </cell>
          <cell r="Y9">
            <v>0.02</v>
          </cell>
          <cell r="Z9">
            <v>0.28000000000000003</v>
          </cell>
          <cell r="AA9">
            <v>0.69</v>
          </cell>
          <cell r="AB9">
            <v>0.9</v>
          </cell>
          <cell r="AC9">
            <v>1.1499999999999999</v>
          </cell>
          <cell r="AD9">
            <v>0.16</v>
          </cell>
          <cell r="AE9">
            <v>23.5</v>
          </cell>
          <cell r="AF9">
            <v>50.1</v>
          </cell>
          <cell r="AG9">
            <v>26.4</v>
          </cell>
          <cell r="AH9">
            <v>0.21</v>
          </cell>
          <cell r="AI9">
            <v>1.38</v>
          </cell>
          <cell r="AJ9">
            <v>169</v>
          </cell>
          <cell r="AK9">
            <v>-1.29</v>
          </cell>
          <cell r="AL9">
            <v>7.0000000000000007E-2</v>
          </cell>
        </row>
        <row r="10">
          <cell r="E10">
            <v>1938170.63</v>
          </cell>
          <cell r="F10">
            <v>18.100000000000001</v>
          </cell>
          <cell r="G10">
            <v>10.5</v>
          </cell>
          <cell r="H10">
            <v>41.4</v>
          </cell>
          <cell r="I10">
            <v>30.1</v>
          </cell>
          <cell r="J10">
            <v>0.19</v>
          </cell>
          <cell r="K10">
            <v>-29.58</v>
          </cell>
          <cell r="L10">
            <v>-29.05</v>
          </cell>
          <cell r="M10">
            <v>0.02</v>
          </cell>
          <cell r="N10">
            <v>0.6</v>
          </cell>
          <cell r="O10">
            <v>0.52</v>
          </cell>
          <cell r="P10">
            <v>0.72</v>
          </cell>
          <cell r="Q10">
            <v>0.15</v>
          </cell>
          <cell r="R10">
            <v>0.3</v>
          </cell>
          <cell r="S10">
            <v>0.17</v>
          </cell>
          <cell r="T10">
            <v>0.04</v>
          </cell>
          <cell r="U10">
            <v>0.06</v>
          </cell>
          <cell r="V10">
            <v>0.25</v>
          </cell>
          <cell r="W10">
            <v>0.04</v>
          </cell>
          <cell r="X10">
            <v>1.27</v>
          </cell>
          <cell r="Y10">
            <v>0.02</v>
          </cell>
          <cell r="Z10">
            <v>0.21</v>
          </cell>
          <cell r="AA10">
            <v>0.83</v>
          </cell>
          <cell r="AB10">
            <v>0.89</v>
          </cell>
          <cell r="AC10">
            <v>0.86</v>
          </cell>
          <cell r="AD10">
            <v>0.19</v>
          </cell>
          <cell r="AE10">
            <v>25.8</v>
          </cell>
          <cell r="AF10">
            <v>45.5</v>
          </cell>
          <cell r="AG10">
            <v>28.7</v>
          </cell>
          <cell r="AH10">
            <v>0.17</v>
          </cell>
          <cell r="AI10">
            <v>1.71</v>
          </cell>
          <cell r="AJ10">
            <v>131</v>
          </cell>
          <cell r="AK10">
            <v>-1.3</v>
          </cell>
          <cell r="AL10">
            <v>0.09</v>
          </cell>
        </row>
        <row r="11">
          <cell r="E11">
            <v>1570636.54</v>
          </cell>
          <cell r="F11">
            <v>26.7</v>
          </cell>
          <cell r="G11">
            <v>19.8</v>
          </cell>
          <cell r="H11">
            <v>43.6</v>
          </cell>
          <cell r="I11">
            <v>9.9</v>
          </cell>
          <cell r="J11">
            <v>0.25</v>
          </cell>
          <cell r="K11">
            <v>-30.15</v>
          </cell>
          <cell r="L11">
            <v>-29.48</v>
          </cell>
          <cell r="M11">
            <v>0.02</v>
          </cell>
          <cell r="N11">
            <v>0.6</v>
          </cell>
          <cell r="O11">
            <v>0.53</v>
          </cell>
          <cell r="P11">
            <v>0.7</v>
          </cell>
          <cell r="Q11">
            <v>0.15</v>
          </cell>
          <cell r="R11">
            <v>0.31</v>
          </cell>
          <cell r="S11">
            <v>0.16</v>
          </cell>
          <cell r="T11">
            <v>0.05</v>
          </cell>
          <cell r="U11">
            <v>0.06</v>
          </cell>
          <cell r="V11">
            <v>0.22</v>
          </cell>
          <cell r="W11">
            <v>0.04</v>
          </cell>
          <cell r="X11">
            <v>1.28</v>
          </cell>
          <cell r="Y11">
            <v>0.02</v>
          </cell>
          <cell r="Z11">
            <v>0.27</v>
          </cell>
          <cell r="AA11">
            <v>0.65</v>
          </cell>
          <cell r="AB11">
            <v>0.9</v>
          </cell>
          <cell r="AC11">
            <v>0.92</v>
          </cell>
          <cell r="AD11">
            <v>0.21</v>
          </cell>
          <cell r="AE11">
            <v>26.6</v>
          </cell>
          <cell r="AF11">
            <v>45.3</v>
          </cell>
          <cell r="AG11">
            <v>28.1</v>
          </cell>
          <cell r="AH11">
            <v>0.21</v>
          </cell>
          <cell r="AI11">
            <v>1.35</v>
          </cell>
          <cell r="AJ11">
            <v>147</v>
          </cell>
          <cell r="AK11">
            <v>-0.82</v>
          </cell>
          <cell r="AL11">
            <v>0.09</v>
          </cell>
        </row>
        <row r="12">
          <cell r="E12">
            <v>1090560.22</v>
          </cell>
          <cell r="F12">
            <v>18.3</v>
          </cell>
          <cell r="G12">
            <v>22.1</v>
          </cell>
          <cell r="H12">
            <v>51.9</v>
          </cell>
          <cell r="I12">
            <v>7.6</v>
          </cell>
          <cell r="J12">
            <v>0.54</v>
          </cell>
          <cell r="K12">
            <v>-30.26</v>
          </cell>
          <cell r="L12">
            <v>-29.16</v>
          </cell>
          <cell r="M12">
            <v>0.1</v>
          </cell>
          <cell r="N12">
            <v>0.26</v>
          </cell>
          <cell r="O12">
            <v>0.36</v>
          </cell>
          <cell r="P12">
            <v>0.83</v>
          </cell>
          <cell r="Q12">
            <v>0.38</v>
          </cell>
          <cell r="R12">
            <v>0.28999999999999998</v>
          </cell>
          <cell r="S12">
            <v>0.28000000000000003</v>
          </cell>
          <cell r="T12">
            <v>7.0000000000000007E-2</v>
          </cell>
          <cell r="U12">
            <v>0.01</v>
          </cell>
          <cell r="V12">
            <v>0.17</v>
          </cell>
          <cell r="W12">
            <v>0.05</v>
          </cell>
          <cell r="X12">
            <v>0.76</v>
          </cell>
          <cell r="Y12">
            <v>0.02</v>
          </cell>
          <cell r="Z12">
            <v>0.08</v>
          </cell>
          <cell r="AA12">
            <v>0.84</v>
          </cell>
          <cell r="AB12">
            <v>0.5</v>
          </cell>
          <cell r="AC12">
            <v>0.52</v>
          </cell>
          <cell r="AD12">
            <v>0.79</v>
          </cell>
          <cell r="AE12">
            <v>29.1</v>
          </cell>
          <cell r="AF12">
            <v>23.4</v>
          </cell>
          <cell r="AG12">
            <v>47.5</v>
          </cell>
          <cell r="AH12">
            <v>0.28999999999999998</v>
          </cell>
          <cell r="AI12">
            <v>0.83</v>
          </cell>
          <cell r="AJ12">
            <v>102</v>
          </cell>
          <cell r="AK12">
            <v>0.17</v>
          </cell>
          <cell r="AL12">
            <v>0.14000000000000001</v>
          </cell>
        </row>
        <row r="13">
          <cell r="E13">
            <v>2531015.9</v>
          </cell>
          <cell r="F13">
            <v>19.8</v>
          </cell>
          <cell r="G13">
            <v>14</v>
          </cell>
          <cell r="H13">
            <v>58.1</v>
          </cell>
          <cell r="I13">
            <v>8.1</v>
          </cell>
          <cell r="J13">
            <v>0</v>
          </cell>
          <cell r="K13">
            <v>-30.25</v>
          </cell>
          <cell r="L13">
            <v>-29.45</v>
          </cell>
          <cell r="M13">
            <v>0.04</v>
          </cell>
          <cell r="N13">
            <v>0.51</v>
          </cell>
          <cell r="O13">
            <v>0.53</v>
          </cell>
          <cell r="P13">
            <v>0.7</v>
          </cell>
          <cell r="Q13">
            <v>0.16</v>
          </cell>
          <cell r="R13">
            <v>0.28000000000000003</v>
          </cell>
          <cell r="S13">
            <v>0.16</v>
          </cell>
          <cell r="T13">
            <v>0.05</v>
          </cell>
          <cell r="U13">
            <v>0.06</v>
          </cell>
          <cell r="V13">
            <v>0.33</v>
          </cell>
          <cell r="W13">
            <v>0.04</v>
          </cell>
          <cell r="X13">
            <v>1.35</v>
          </cell>
          <cell r="Y13">
            <v>0.02</v>
          </cell>
          <cell r="Z13">
            <v>0.13</v>
          </cell>
          <cell r="AA13">
            <v>1.22</v>
          </cell>
          <cell r="AB13">
            <v>0.86</v>
          </cell>
          <cell r="AC13">
            <v>0.59</v>
          </cell>
          <cell r="AD13">
            <v>0.23</v>
          </cell>
          <cell r="AE13">
            <v>25.2</v>
          </cell>
          <cell r="AF13">
            <v>45</v>
          </cell>
          <cell r="AG13">
            <v>29.8</v>
          </cell>
          <cell r="AH13">
            <v>0.15</v>
          </cell>
          <cell r="AI13">
            <v>1.42</v>
          </cell>
          <cell r="AJ13">
            <v>146</v>
          </cell>
          <cell r="AK13">
            <v>-0.5</v>
          </cell>
          <cell r="AL13">
            <v>0.09</v>
          </cell>
        </row>
        <row r="14">
          <cell r="E14">
            <v>2612417.0299999998</v>
          </cell>
          <cell r="F14">
            <v>21</v>
          </cell>
          <cell r="G14">
            <v>20.2</v>
          </cell>
          <cell r="H14">
            <v>52.4</v>
          </cell>
          <cell r="I14">
            <v>6.5</v>
          </cell>
          <cell r="J14">
            <v>0.38</v>
          </cell>
          <cell r="K14">
            <v>-30.51</v>
          </cell>
          <cell r="L14">
            <v>-29.84</v>
          </cell>
          <cell r="M14">
            <v>0.03</v>
          </cell>
          <cell r="N14">
            <v>0.54</v>
          </cell>
          <cell r="O14">
            <v>0.52</v>
          </cell>
          <cell r="P14">
            <v>0.7</v>
          </cell>
          <cell r="Q14">
            <v>0.15</v>
          </cell>
          <cell r="R14">
            <v>0.31</v>
          </cell>
          <cell r="S14">
            <v>0.17</v>
          </cell>
          <cell r="T14">
            <v>0.04</v>
          </cell>
          <cell r="U14">
            <v>7.0000000000000007E-2</v>
          </cell>
          <cell r="V14">
            <v>0.32</v>
          </cell>
          <cell r="W14">
            <v>0.01</v>
          </cell>
          <cell r="X14">
            <v>1.3</v>
          </cell>
          <cell r="Y14">
            <v>0.02</v>
          </cell>
          <cell r="Z14">
            <v>0.23</v>
          </cell>
          <cell r="AA14">
            <v>0.76</v>
          </cell>
          <cell r="AB14">
            <v>0.91</v>
          </cell>
          <cell r="AC14">
            <v>0.8</v>
          </cell>
          <cell r="AD14">
            <v>0.2</v>
          </cell>
          <cell r="AE14">
            <v>25</v>
          </cell>
          <cell r="AF14">
            <v>43.9</v>
          </cell>
          <cell r="AG14">
            <v>31.1</v>
          </cell>
          <cell r="AH14">
            <v>0.17</v>
          </cell>
          <cell r="AI14">
            <v>1.04</v>
          </cell>
          <cell r="AJ14">
            <v>166</v>
          </cell>
          <cell r="AK14">
            <v>-0.7</v>
          </cell>
          <cell r="AL14">
            <v>7.0000000000000007E-2</v>
          </cell>
        </row>
        <row r="15">
          <cell r="E15">
            <v>1681345.35</v>
          </cell>
          <cell r="F15">
            <v>18.899999999999999</v>
          </cell>
          <cell r="G15">
            <v>11.8</v>
          </cell>
          <cell r="H15">
            <v>58.3</v>
          </cell>
          <cell r="I15">
            <v>11</v>
          </cell>
          <cell r="J15">
            <v>0</v>
          </cell>
          <cell r="K15">
            <v>-30.52</v>
          </cell>
          <cell r="L15">
            <v>-29.59</v>
          </cell>
          <cell r="M15">
            <v>0.03</v>
          </cell>
          <cell r="N15">
            <v>0.55000000000000004</v>
          </cell>
          <cell r="O15">
            <v>0.52</v>
          </cell>
          <cell r="P15">
            <v>0.72</v>
          </cell>
          <cell r="Q15">
            <v>0.16</v>
          </cell>
          <cell r="R15">
            <v>0.3</v>
          </cell>
          <cell r="S15">
            <v>0.16</v>
          </cell>
          <cell r="T15">
            <v>0.05</v>
          </cell>
          <cell r="U15">
            <v>7.0000000000000007E-2</v>
          </cell>
          <cell r="V15">
            <v>0.32</v>
          </cell>
          <cell r="W15">
            <v>0.05</v>
          </cell>
          <cell r="X15">
            <v>1.33</v>
          </cell>
          <cell r="Y15">
            <v>0.02</v>
          </cell>
          <cell r="Z15">
            <v>0.2</v>
          </cell>
          <cell r="AA15">
            <v>0.91</v>
          </cell>
          <cell r="AB15">
            <v>0.88</v>
          </cell>
          <cell r="AC15">
            <v>0.73</v>
          </cell>
          <cell r="AD15">
            <v>0.21</v>
          </cell>
          <cell r="AE15">
            <v>25.8</v>
          </cell>
          <cell r="AF15">
            <v>45</v>
          </cell>
          <cell r="AG15">
            <v>29.1</v>
          </cell>
          <cell r="AH15">
            <v>0.18</v>
          </cell>
          <cell r="AI15">
            <v>1.6</v>
          </cell>
          <cell r="AJ15">
            <v>101</v>
          </cell>
          <cell r="AK15">
            <v>-0.12</v>
          </cell>
          <cell r="AL15">
            <v>7.0000000000000007E-2</v>
          </cell>
        </row>
        <row r="16">
          <cell r="E16">
            <v>2583783.2400000002</v>
          </cell>
          <cell r="F16">
            <v>16.5</v>
          </cell>
          <cell r="G16">
            <v>19</v>
          </cell>
          <cell r="H16">
            <v>57</v>
          </cell>
          <cell r="I16">
            <v>7.6</v>
          </cell>
          <cell r="J16">
            <v>0.71</v>
          </cell>
          <cell r="K16">
            <v>-29.68</v>
          </cell>
          <cell r="L16">
            <v>-28.86</v>
          </cell>
          <cell r="M16">
            <v>0.08</v>
          </cell>
          <cell r="N16">
            <v>0.26</v>
          </cell>
          <cell r="O16">
            <v>0.35</v>
          </cell>
          <cell r="P16">
            <v>0.9</v>
          </cell>
          <cell r="Q16">
            <v>0.41</v>
          </cell>
          <cell r="R16">
            <v>0.34</v>
          </cell>
          <cell r="S16">
            <v>0.28000000000000003</v>
          </cell>
          <cell r="T16">
            <v>0.01</v>
          </cell>
          <cell r="U16">
            <v>0.01</v>
          </cell>
          <cell r="V16">
            <v>7.0000000000000007E-2</v>
          </cell>
          <cell r="W16">
            <v>0.01</v>
          </cell>
          <cell r="X16">
            <v>0.65</v>
          </cell>
          <cell r="Y16">
            <v>0.01</v>
          </cell>
          <cell r="Z16">
            <v>0.19</v>
          </cell>
          <cell r="AA16">
            <v>0.5</v>
          </cell>
          <cell r="AB16">
            <v>0.48</v>
          </cell>
          <cell r="AC16">
            <v>0.63</v>
          </cell>
          <cell r="AD16">
            <v>0.76</v>
          </cell>
          <cell r="AE16">
            <v>27</v>
          </cell>
          <cell r="AF16">
            <v>23.8</v>
          </cell>
          <cell r="AG16">
            <v>49.2</v>
          </cell>
          <cell r="AH16">
            <v>0.32</v>
          </cell>
          <cell r="AI16">
            <v>0.87</v>
          </cell>
          <cell r="AJ16">
            <v>178</v>
          </cell>
          <cell r="AK16">
            <v>-0.63</v>
          </cell>
          <cell r="AL16">
            <v>0.13</v>
          </cell>
        </row>
        <row r="17">
          <cell r="E17">
            <v>1024901.88</v>
          </cell>
          <cell r="F17">
            <v>21.3</v>
          </cell>
          <cell r="G17">
            <v>22.1</v>
          </cell>
          <cell r="H17">
            <v>49.2</v>
          </cell>
          <cell r="I17">
            <v>7.4</v>
          </cell>
          <cell r="J17">
            <v>3</v>
          </cell>
          <cell r="K17">
            <v>-30.01</v>
          </cell>
          <cell r="L17">
            <v>-28.96</v>
          </cell>
          <cell r="M17">
            <v>0.17</v>
          </cell>
          <cell r="N17">
            <v>0.25</v>
          </cell>
          <cell r="O17">
            <v>0.36</v>
          </cell>
          <cell r="P17">
            <v>0.93</v>
          </cell>
          <cell r="Q17">
            <v>0.49</v>
          </cell>
          <cell r="R17">
            <v>0.28999999999999998</v>
          </cell>
          <cell r="S17">
            <v>0.28000000000000003</v>
          </cell>
          <cell r="T17">
            <v>0.02</v>
          </cell>
          <cell r="U17">
            <v>0.01</v>
          </cell>
          <cell r="V17">
            <v>0.09</v>
          </cell>
          <cell r="W17">
            <v>0.04</v>
          </cell>
          <cell r="X17">
            <v>0.78</v>
          </cell>
          <cell r="Y17">
            <v>0.01</v>
          </cell>
          <cell r="Z17">
            <v>0.18</v>
          </cell>
          <cell r="AA17">
            <v>0.51</v>
          </cell>
          <cell r="AB17">
            <v>0.48</v>
          </cell>
          <cell r="AC17">
            <v>0.54</v>
          </cell>
          <cell r="AD17">
            <v>0.83</v>
          </cell>
          <cell r="AE17">
            <v>27.9</v>
          </cell>
          <cell r="AF17">
            <v>22.9</v>
          </cell>
          <cell r="AG17">
            <v>49.2</v>
          </cell>
          <cell r="AH17">
            <v>0.28000000000000003</v>
          </cell>
          <cell r="AI17">
            <v>0.96</v>
          </cell>
          <cell r="AJ17">
            <v>67</v>
          </cell>
          <cell r="AK17">
            <v>-0.02</v>
          </cell>
          <cell r="AL17">
            <v>0.14000000000000001</v>
          </cell>
        </row>
        <row r="18">
          <cell r="E18">
            <v>1592980.33</v>
          </cell>
          <cell r="F18">
            <v>21.5</v>
          </cell>
          <cell r="G18">
            <v>24</v>
          </cell>
          <cell r="H18">
            <v>47.9</v>
          </cell>
          <cell r="I18">
            <v>6.6</v>
          </cell>
          <cell r="J18">
            <v>0</v>
          </cell>
          <cell r="K18">
            <v>-30.08</v>
          </cell>
          <cell r="L18">
            <v>-29.2</v>
          </cell>
          <cell r="M18">
            <v>0.14000000000000001</v>
          </cell>
          <cell r="N18">
            <v>0.26</v>
          </cell>
          <cell r="O18">
            <v>0.36</v>
          </cell>
          <cell r="P18">
            <v>0.85</v>
          </cell>
          <cell r="Q18">
            <v>0.37</v>
          </cell>
          <cell r="R18">
            <v>0.27</v>
          </cell>
          <cell r="S18">
            <v>0.26</v>
          </cell>
          <cell r="T18">
            <v>0.05</v>
          </cell>
          <cell r="U18">
            <v>0.01</v>
          </cell>
          <cell r="V18">
            <v>0.2</v>
          </cell>
          <cell r="W18">
            <v>0.04</v>
          </cell>
          <cell r="X18">
            <v>0.79</v>
          </cell>
          <cell r="Y18">
            <v>0.02</v>
          </cell>
          <cell r="Z18">
            <v>0.09</v>
          </cell>
          <cell r="AA18">
            <v>0.82</v>
          </cell>
          <cell r="AB18">
            <v>0.5</v>
          </cell>
          <cell r="AC18">
            <v>0.52</v>
          </cell>
          <cell r="AD18">
            <v>0.81</v>
          </cell>
          <cell r="AE18">
            <v>28.3</v>
          </cell>
          <cell r="AF18">
            <v>23.2</v>
          </cell>
          <cell r="AG18">
            <v>48.5</v>
          </cell>
          <cell r="AH18">
            <v>0.27</v>
          </cell>
          <cell r="AI18">
            <v>0.9</v>
          </cell>
          <cell r="AJ18">
            <v>109</v>
          </cell>
          <cell r="AK18">
            <v>-0.37</v>
          </cell>
          <cell r="AL18">
            <v>0.14000000000000001</v>
          </cell>
        </row>
        <row r="19">
          <cell r="E19">
            <v>1184128.54</v>
          </cell>
          <cell r="F19">
            <v>24.4</v>
          </cell>
          <cell r="G19">
            <v>24.4</v>
          </cell>
          <cell r="H19">
            <v>44.2</v>
          </cell>
          <cell r="I19">
            <v>7</v>
          </cell>
          <cell r="J19">
            <v>0.11</v>
          </cell>
          <cell r="K19">
            <v>-29.94</v>
          </cell>
          <cell r="L19">
            <v>-29.33</v>
          </cell>
          <cell r="M19">
            <v>0.12</v>
          </cell>
          <cell r="N19">
            <v>0.32</v>
          </cell>
          <cell r="O19">
            <v>0.41</v>
          </cell>
          <cell r="P19">
            <v>0.83</v>
          </cell>
          <cell r="Q19">
            <v>0.36</v>
          </cell>
          <cell r="R19">
            <v>0.36</v>
          </cell>
          <cell r="S19">
            <v>0.28000000000000003</v>
          </cell>
          <cell r="T19">
            <v>0.01</v>
          </cell>
          <cell r="U19">
            <v>0.01</v>
          </cell>
          <cell r="V19">
            <v>0.06</v>
          </cell>
          <cell r="W19">
            <v>0.05</v>
          </cell>
          <cell r="X19">
            <v>0.73</v>
          </cell>
          <cell r="Y19">
            <v>0.01</v>
          </cell>
          <cell r="Z19">
            <v>0.15</v>
          </cell>
          <cell r="AA19">
            <v>0.44</v>
          </cell>
          <cell r="AB19">
            <v>0.51</v>
          </cell>
          <cell r="AC19">
            <v>0.86</v>
          </cell>
          <cell r="AD19">
            <v>0.7</v>
          </cell>
          <cell r="AE19">
            <v>30.3</v>
          </cell>
          <cell r="AF19">
            <v>21.8</v>
          </cell>
          <cell r="AG19">
            <v>47.9</v>
          </cell>
          <cell r="AH19">
            <v>0.37</v>
          </cell>
          <cell r="AI19">
            <v>1</v>
          </cell>
          <cell r="AJ19">
            <v>79</v>
          </cell>
          <cell r="AK19">
            <v>-1.01</v>
          </cell>
          <cell r="AL19">
            <v>0.15</v>
          </cell>
        </row>
        <row r="20">
          <cell r="E20">
            <v>2269768.1</v>
          </cell>
          <cell r="F20">
            <v>23.3</v>
          </cell>
          <cell r="G20">
            <v>24.4</v>
          </cell>
          <cell r="H20">
            <v>46.7</v>
          </cell>
          <cell r="I20">
            <v>5.6</v>
          </cell>
          <cell r="J20">
            <v>0.38</v>
          </cell>
          <cell r="K20">
            <v>-29.92</v>
          </cell>
          <cell r="L20">
            <v>-29.45</v>
          </cell>
          <cell r="M20">
            <v>0.13</v>
          </cell>
          <cell r="N20">
            <v>0.3</v>
          </cell>
          <cell r="O20">
            <v>0.41</v>
          </cell>
          <cell r="P20">
            <v>0.82</v>
          </cell>
          <cell r="Q20">
            <v>0.36</v>
          </cell>
          <cell r="R20">
            <v>0.37</v>
          </cell>
          <cell r="S20">
            <v>0.27</v>
          </cell>
          <cell r="T20">
            <v>0.01</v>
          </cell>
          <cell r="U20">
            <v>0.01</v>
          </cell>
          <cell r="V20">
            <v>0.05</v>
          </cell>
          <cell r="W20">
            <v>0.05</v>
          </cell>
          <cell r="X20">
            <v>0.73</v>
          </cell>
          <cell r="Y20">
            <v>0.01</v>
          </cell>
          <cell r="Z20">
            <v>0.17</v>
          </cell>
          <cell r="AA20">
            <v>0.4</v>
          </cell>
          <cell r="AB20">
            <v>0.47</v>
          </cell>
          <cell r="AC20">
            <v>0.89</v>
          </cell>
          <cell r="AD20">
            <v>0.73</v>
          </cell>
          <cell r="AE20">
            <v>31.1</v>
          </cell>
          <cell r="AF20">
            <v>21</v>
          </cell>
          <cell r="AG20">
            <v>47.9</v>
          </cell>
          <cell r="AH20">
            <v>0.37</v>
          </cell>
          <cell r="AI20">
            <v>0.95</v>
          </cell>
          <cell r="AJ20">
            <v>103</v>
          </cell>
          <cell r="AK20">
            <v>-1.33</v>
          </cell>
          <cell r="AL20">
            <v>0.15</v>
          </cell>
        </row>
        <row r="21">
          <cell r="E21">
            <v>2486741.4900000002</v>
          </cell>
          <cell r="F21">
            <v>21.6</v>
          </cell>
          <cell r="G21">
            <v>24.3</v>
          </cell>
          <cell r="H21">
            <v>46.9</v>
          </cell>
          <cell r="I21">
            <v>7.2</v>
          </cell>
          <cell r="J21">
            <v>0.25</v>
          </cell>
          <cell r="K21">
            <v>-30.28</v>
          </cell>
          <cell r="L21">
            <v>-29.4</v>
          </cell>
          <cell r="M21">
            <v>0.12</v>
          </cell>
          <cell r="N21">
            <v>0.26</v>
          </cell>
          <cell r="O21">
            <v>0.36</v>
          </cell>
          <cell r="P21">
            <v>0.85</v>
          </cell>
          <cell r="Q21">
            <v>0.44</v>
          </cell>
          <cell r="R21">
            <v>0.33</v>
          </cell>
          <cell r="S21">
            <v>0.28999999999999998</v>
          </cell>
          <cell r="T21">
            <v>0.02</v>
          </cell>
          <cell r="U21">
            <v>0.01</v>
          </cell>
          <cell r="V21">
            <v>0.1</v>
          </cell>
          <cell r="W21">
            <v>0.04</v>
          </cell>
          <cell r="X21">
            <v>0.73</v>
          </cell>
          <cell r="Y21">
            <v>0.01</v>
          </cell>
          <cell r="Z21">
            <v>0.17</v>
          </cell>
          <cell r="AA21">
            <v>0.54</v>
          </cell>
          <cell r="AB21">
            <v>0.49</v>
          </cell>
          <cell r="AC21">
            <v>0.57999999999999996</v>
          </cell>
          <cell r="AD21">
            <v>0.85</v>
          </cell>
          <cell r="AE21">
            <v>28.2</v>
          </cell>
          <cell r="AF21">
            <v>23.1</v>
          </cell>
          <cell r="AG21">
            <v>48.7</v>
          </cell>
          <cell r="AH21">
            <v>0.32</v>
          </cell>
          <cell r="AI21">
            <v>0.89</v>
          </cell>
          <cell r="AJ21">
            <v>104</v>
          </cell>
          <cell r="AK21">
            <v>-0.31</v>
          </cell>
          <cell r="AL21">
            <v>0.13</v>
          </cell>
        </row>
        <row r="22">
          <cell r="E22">
            <v>1038129.91</v>
          </cell>
          <cell r="F22">
            <v>24.8</v>
          </cell>
          <cell r="G22">
            <v>24.8</v>
          </cell>
          <cell r="H22">
            <v>36.799999999999997</v>
          </cell>
          <cell r="I22">
            <v>13.7</v>
          </cell>
          <cell r="J22">
            <v>0.28999999999999998</v>
          </cell>
          <cell r="K22">
            <v>-29.9</v>
          </cell>
          <cell r="L22">
            <v>-29.17</v>
          </cell>
          <cell r="M22">
            <v>0.12</v>
          </cell>
          <cell r="N22">
            <v>0.28000000000000003</v>
          </cell>
          <cell r="O22">
            <v>0.39</v>
          </cell>
          <cell r="P22">
            <v>0.87</v>
          </cell>
          <cell r="Q22">
            <v>0.43</v>
          </cell>
          <cell r="R22">
            <v>0.39</v>
          </cell>
          <cell r="S22">
            <v>0.31</v>
          </cell>
          <cell r="T22">
            <v>0.03</v>
          </cell>
          <cell r="U22">
            <v>0.01</v>
          </cell>
          <cell r="V22">
            <v>0.1</v>
          </cell>
          <cell r="W22">
            <v>0.05</v>
          </cell>
          <cell r="X22">
            <v>0.7</v>
          </cell>
          <cell r="Y22">
            <v>0.01</v>
          </cell>
          <cell r="Z22">
            <v>0.18</v>
          </cell>
          <cell r="AA22">
            <v>0.55000000000000004</v>
          </cell>
          <cell r="AB22">
            <v>0.53</v>
          </cell>
          <cell r="AC22">
            <v>0.56000000000000005</v>
          </cell>
          <cell r="AD22">
            <v>0.87</v>
          </cell>
          <cell r="AE22">
            <v>28.9</v>
          </cell>
          <cell r="AF22">
            <v>23.5</v>
          </cell>
          <cell r="AG22">
            <v>47.5</v>
          </cell>
          <cell r="AH22">
            <v>0.33</v>
          </cell>
          <cell r="AI22">
            <v>1</v>
          </cell>
          <cell r="AJ22">
            <v>85</v>
          </cell>
          <cell r="AK22">
            <v>-0.76</v>
          </cell>
          <cell r="AL22">
            <v>0.14000000000000001</v>
          </cell>
        </row>
        <row r="23">
          <cell r="E23">
            <v>2498018.21</v>
          </cell>
          <cell r="F23">
            <v>21.5</v>
          </cell>
          <cell r="G23">
            <v>20</v>
          </cell>
          <cell r="H23">
            <v>55.4</v>
          </cell>
          <cell r="I23">
            <v>3.1</v>
          </cell>
          <cell r="J23">
            <v>0</v>
          </cell>
          <cell r="K23">
            <v>-29.89</v>
          </cell>
          <cell r="L23">
            <v>-28.95</v>
          </cell>
          <cell r="M23">
            <v>0.1</v>
          </cell>
          <cell r="N23">
            <v>0.26</v>
          </cell>
          <cell r="O23">
            <v>0.34</v>
          </cell>
          <cell r="P23">
            <v>0.86</v>
          </cell>
          <cell r="Q23">
            <v>0.32</v>
          </cell>
          <cell r="R23">
            <v>0.28000000000000003</v>
          </cell>
          <cell r="S23">
            <v>0.27</v>
          </cell>
          <cell r="T23">
            <v>0.04</v>
          </cell>
          <cell r="U23">
            <v>0.01</v>
          </cell>
          <cell r="V23">
            <v>0.16</v>
          </cell>
          <cell r="W23">
            <v>0.04</v>
          </cell>
          <cell r="X23">
            <v>0.82</v>
          </cell>
          <cell r="Y23">
            <v>0.02</v>
          </cell>
          <cell r="Z23">
            <v>0.13</v>
          </cell>
          <cell r="AA23">
            <v>0.7</v>
          </cell>
          <cell r="AB23">
            <v>0.56999999999999995</v>
          </cell>
          <cell r="AC23">
            <v>0.52</v>
          </cell>
          <cell r="AD23">
            <v>0.92</v>
          </cell>
          <cell r="AE23">
            <v>29.3</v>
          </cell>
          <cell r="AF23">
            <v>23</v>
          </cell>
          <cell r="AG23">
            <v>47.7</v>
          </cell>
          <cell r="AH23">
            <v>0.27</v>
          </cell>
          <cell r="AI23">
            <v>1.08</v>
          </cell>
          <cell r="AJ23">
            <v>29</v>
          </cell>
          <cell r="AK23">
            <v>-0.3</v>
          </cell>
          <cell r="AL23">
            <v>0.13</v>
          </cell>
        </row>
        <row r="24">
          <cell r="E24">
            <v>4550043.4800000004</v>
          </cell>
          <cell r="F24">
            <v>5.5</v>
          </cell>
          <cell r="G24">
            <v>5.3</v>
          </cell>
          <cell r="H24">
            <v>11.1</v>
          </cell>
          <cell r="I24">
            <v>78.099999999999994</v>
          </cell>
          <cell r="J24">
            <v>0.24</v>
          </cell>
          <cell r="K24">
            <v>-29.53</v>
          </cell>
          <cell r="L24">
            <v>-29.57</v>
          </cell>
          <cell r="M24">
            <v>0.03</v>
          </cell>
          <cell r="N24">
            <v>0.54</v>
          </cell>
          <cell r="O24">
            <v>0.53</v>
          </cell>
          <cell r="P24">
            <v>0.71</v>
          </cell>
          <cell r="Q24">
            <v>0.16</v>
          </cell>
          <cell r="R24">
            <v>0.3</v>
          </cell>
          <cell r="S24">
            <v>0.15</v>
          </cell>
          <cell r="T24">
            <v>0.03</v>
          </cell>
          <cell r="U24">
            <v>0.08</v>
          </cell>
          <cell r="V24">
            <v>0.28000000000000003</v>
          </cell>
          <cell r="W24">
            <v>0.04</v>
          </cell>
          <cell r="X24">
            <v>1.41</v>
          </cell>
          <cell r="Y24">
            <v>0.02</v>
          </cell>
          <cell r="Z24">
            <v>0.26</v>
          </cell>
          <cell r="AA24">
            <v>0.74</v>
          </cell>
          <cell r="AB24">
            <v>0.91</v>
          </cell>
          <cell r="AC24">
            <v>0.64</v>
          </cell>
          <cell r="AD24">
            <v>0.21</v>
          </cell>
          <cell r="AE24">
            <v>27.1</v>
          </cell>
          <cell r="AF24">
            <v>46.4</v>
          </cell>
          <cell r="AG24">
            <v>26.5</v>
          </cell>
          <cell r="AH24">
            <v>0.18</v>
          </cell>
          <cell r="AI24">
            <v>1.04</v>
          </cell>
          <cell r="AJ24">
            <v>165</v>
          </cell>
          <cell r="AK24">
            <v>-2.58</v>
          </cell>
          <cell r="AL24">
            <v>0.09</v>
          </cell>
        </row>
        <row r="25">
          <cell r="E25">
            <v>3586678.67</v>
          </cell>
          <cell r="F25">
            <v>26</v>
          </cell>
          <cell r="G25">
            <v>27.1</v>
          </cell>
          <cell r="H25">
            <v>42.5</v>
          </cell>
          <cell r="I25">
            <v>4.4000000000000004</v>
          </cell>
          <cell r="J25">
            <v>0.25</v>
          </cell>
          <cell r="K25">
            <v>-30.03</v>
          </cell>
          <cell r="L25">
            <v>-29.39</v>
          </cell>
          <cell r="M25">
            <v>0.15</v>
          </cell>
          <cell r="N25">
            <v>0.24</v>
          </cell>
          <cell r="O25">
            <v>0.35</v>
          </cell>
          <cell r="P25">
            <v>0.89</v>
          </cell>
          <cell r="Q25">
            <v>0.36</v>
          </cell>
          <cell r="R25">
            <v>0.34</v>
          </cell>
          <cell r="S25">
            <v>0.32</v>
          </cell>
          <cell r="T25">
            <v>0.03</v>
          </cell>
          <cell r="U25">
            <v>0.01</v>
          </cell>
          <cell r="V25">
            <v>0.12</v>
          </cell>
          <cell r="W25">
            <v>0.05</v>
          </cell>
          <cell r="X25">
            <v>0.74</v>
          </cell>
          <cell r="Y25">
            <v>0.01</v>
          </cell>
          <cell r="Z25">
            <v>0.14000000000000001</v>
          </cell>
          <cell r="AA25">
            <v>0.56000000000000005</v>
          </cell>
          <cell r="AB25">
            <v>0.52</v>
          </cell>
          <cell r="AC25">
            <v>0.59</v>
          </cell>
          <cell r="AD25">
            <v>1.01</v>
          </cell>
          <cell r="AE25">
            <v>28.8</v>
          </cell>
          <cell r="AF25">
            <v>22.3</v>
          </cell>
          <cell r="AG25">
            <v>48.9</v>
          </cell>
          <cell r="AH25">
            <v>0.32</v>
          </cell>
          <cell r="AI25">
            <v>0.96</v>
          </cell>
          <cell r="AJ25">
            <v>90</v>
          </cell>
          <cell r="AK25">
            <v>-0.92</v>
          </cell>
          <cell r="AL25">
            <v>0.12</v>
          </cell>
        </row>
        <row r="26">
          <cell r="E26">
            <v>320894</v>
          </cell>
          <cell r="F26">
            <v>19.399999999999999</v>
          </cell>
          <cell r="G26">
            <v>20.8</v>
          </cell>
          <cell r="H26">
            <v>55.6</v>
          </cell>
          <cell r="I26">
            <v>4.2</v>
          </cell>
          <cell r="J26">
            <v>0.63</v>
          </cell>
          <cell r="K26">
            <v>-29.8</v>
          </cell>
          <cell r="L26">
            <v>-29.26</v>
          </cell>
          <cell r="M26">
            <v>0.11</v>
          </cell>
          <cell r="N26">
            <v>0.31</v>
          </cell>
          <cell r="O26">
            <v>0.4</v>
          </cell>
          <cell r="P26">
            <v>0.85</v>
          </cell>
          <cell r="Q26">
            <v>0.5</v>
          </cell>
          <cell r="R26">
            <v>0.36</v>
          </cell>
          <cell r="S26">
            <v>0.27</v>
          </cell>
          <cell r="T26">
            <v>0.04</v>
          </cell>
          <cell r="U26">
            <v>0.01</v>
          </cell>
          <cell r="V26">
            <v>0.12</v>
          </cell>
          <cell r="W26">
            <v>0.05</v>
          </cell>
          <cell r="X26">
            <v>0.69</v>
          </cell>
          <cell r="Y26">
            <v>0.01</v>
          </cell>
          <cell r="Z26">
            <v>0.13</v>
          </cell>
          <cell r="AA26">
            <v>0.61</v>
          </cell>
          <cell r="AB26">
            <v>0.49</v>
          </cell>
          <cell r="AC26">
            <v>0.73</v>
          </cell>
          <cell r="AD26">
            <v>0.65</v>
          </cell>
          <cell r="AE26">
            <v>28.2</v>
          </cell>
          <cell r="AF26">
            <v>22.6</v>
          </cell>
          <cell r="AG26">
            <v>49.2</v>
          </cell>
          <cell r="AH26">
            <v>0.34</v>
          </cell>
          <cell r="AI26">
            <v>0.93</v>
          </cell>
          <cell r="AJ26">
            <v>134</v>
          </cell>
          <cell r="AK26">
            <v>-1.21</v>
          </cell>
          <cell r="AL26">
            <v>0.13</v>
          </cell>
        </row>
        <row r="27">
          <cell r="E27">
            <v>1082760.33</v>
          </cell>
          <cell r="F27">
            <v>23.2</v>
          </cell>
          <cell r="G27">
            <v>23.2</v>
          </cell>
          <cell r="H27">
            <v>45.8</v>
          </cell>
          <cell r="I27">
            <v>7.8</v>
          </cell>
          <cell r="J27">
            <v>1.31</v>
          </cell>
          <cell r="K27">
            <v>-30.01</v>
          </cell>
          <cell r="L27">
            <v>-29.13</v>
          </cell>
          <cell r="M27">
            <v>0.12</v>
          </cell>
          <cell r="N27">
            <v>0.27</v>
          </cell>
          <cell r="O27">
            <v>0.37</v>
          </cell>
          <cell r="P27">
            <v>0.84</v>
          </cell>
          <cell r="Q27">
            <v>0.46</v>
          </cell>
          <cell r="R27">
            <v>0.34</v>
          </cell>
          <cell r="S27">
            <v>0.28999999999999998</v>
          </cell>
          <cell r="T27">
            <v>0.02</v>
          </cell>
          <cell r="U27">
            <v>0.01</v>
          </cell>
          <cell r="V27">
            <v>0.11</v>
          </cell>
          <cell r="W27">
            <v>0.04</v>
          </cell>
          <cell r="X27">
            <v>0.72</v>
          </cell>
          <cell r="Y27">
            <v>0.01</v>
          </cell>
          <cell r="Z27">
            <v>0.16</v>
          </cell>
          <cell r="AA27">
            <v>0.6</v>
          </cell>
          <cell r="AB27">
            <v>0.51</v>
          </cell>
          <cell r="AC27">
            <v>0.54</v>
          </cell>
          <cell r="AD27">
            <v>0.8</v>
          </cell>
          <cell r="AE27">
            <v>27.7</v>
          </cell>
          <cell r="AF27">
            <v>24</v>
          </cell>
          <cell r="AG27">
            <v>48.4</v>
          </cell>
          <cell r="AH27">
            <v>0.31</v>
          </cell>
          <cell r="AI27">
            <v>1</v>
          </cell>
          <cell r="AJ27">
            <v>129</v>
          </cell>
          <cell r="AK27">
            <v>-0.39</v>
          </cell>
          <cell r="AL27">
            <v>0.13</v>
          </cell>
        </row>
        <row r="28">
          <cell r="E28">
            <v>2430891.71</v>
          </cell>
          <cell r="F28">
            <v>20.6</v>
          </cell>
          <cell r="G28">
            <v>28.4</v>
          </cell>
          <cell r="H28">
            <v>43.1</v>
          </cell>
          <cell r="I28">
            <v>7.8</v>
          </cell>
          <cell r="J28">
            <v>1</v>
          </cell>
          <cell r="K28">
            <v>-30.22</v>
          </cell>
          <cell r="L28">
            <v>-29.26</v>
          </cell>
          <cell r="M28">
            <v>0.1</v>
          </cell>
          <cell r="N28">
            <v>0.26</v>
          </cell>
          <cell r="O28">
            <v>0.36</v>
          </cell>
          <cell r="P28">
            <v>0.88</v>
          </cell>
          <cell r="Q28">
            <v>0.45</v>
          </cell>
          <cell r="R28">
            <v>0.34</v>
          </cell>
          <cell r="S28">
            <v>0.27</v>
          </cell>
          <cell r="T28">
            <v>0.02</v>
          </cell>
          <cell r="U28">
            <v>0.01</v>
          </cell>
          <cell r="V28">
            <v>0.11</v>
          </cell>
          <cell r="W28">
            <v>0.05</v>
          </cell>
          <cell r="X28">
            <v>0.73</v>
          </cell>
          <cell r="Y28">
            <v>0.01</v>
          </cell>
          <cell r="Z28">
            <v>0.18</v>
          </cell>
          <cell r="AA28">
            <v>0.57999999999999996</v>
          </cell>
          <cell r="AB28">
            <v>0.51</v>
          </cell>
          <cell r="AC28">
            <v>0.55000000000000004</v>
          </cell>
          <cell r="AD28">
            <v>0.87</v>
          </cell>
          <cell r="AE28">
            <v>28.5</v>
          </cell>
          <cell r="AF28">
            <v>23.4</v>
          </cell>
          <cell r="AG28">
            <v>48.2</v>
          </cell>
          <cell r="AH28">
            <v>0.33</v>
          </cell>
          <cell r="AI28">
            <v>0.72</v>
          </cell>
          <cell r="AJ28">
            <v>168</v>
          </cell>
          <cell r="AK28">
            <v>-0.15</v>
          </cell>
          <cell r="AL28">
            <v>0.12</v>
          </cell>
        </row>
        <row r="29">
          <cell r="E29">
            <v>3937738.82</v>
          </cell>
          <cell r="F29">
            <v>37.700000000000003</v>
          </cell>
          <cell r="G29">
            <v>29.8</v>
          </cell>
          <cell r="H29">
            <v>29.1</v>
          </cell>
          <cell r="I29">
            <v>3.5</v>
          </cell>
          <cell r="J29">
            <v>1.34</v>
          </cell>
          <cell r="K29">
            <v>-27.78</v>
          </cell>
          <cell r="L29">
            <v>-27.02</v>
          </cell>
          <cell r="M29">
            <v>0.18</v>
          </cell>
          <cell r="N29">
            <v>0.45</v>
          </cell>
          <cell r="O29">
            <v>0.62</v>
          </cell>
          <cell r="P29">
            <v>0.7</v>
          </cell>
          <cell r="Q29">
            <v>0.41</v>
          </cell>
          <cell r="R29">
            <v>0.48</v>
          </cell>
          <cell r="S29">
            <v>0.21</v>
          </cell>
          <cell r="T29">
            <v>0.02</v>
          </cell>
          <cell r="U29">
            <v>0.01</v>
          </cell>
          <cell r="V29">
            <v>0.13</v>
          </cell>
          <cell r="W29">
            <v>0.04</v>
          </cell>
          <cell r="X29">
            <v>0.7</v>
          </cell>
          <cell r="Y29">
            <v>0.01</v>
          </cell>
          <cell r="Z29">
            <v>0.05</v>
          </cell>
          <cell r="AA29">
            <v>0.34</v>
          </cell>
          <cell r="AB29">
            <v>0.85</v>
          </cell>
          <cell r="AC29">
            <v>1.1499999999999999</v>
          </cell>
          <cell r="AD29">
            <v>1.04</v>
          </cell>
          <cell r="AE29">
            <v>34.200000000000003</v>
          </cell>
          <cell r="AF29">
            <v>28.3</v>
          </cell>
          <cell r="AG29">
            <v>37.5</v>
          </cell>
          <cell r="AH29">
            <v>0.46</v>
          </cell>
          <cell r="AI29">
            <v>1.26</v>
          </cell>
          <cell r="AJ29">
            <v>55</v>
          </cell>
          <cell r="AK29">
            <v>-1.35</v>
          </cell>
          <cell r="AL29">
            <v>0.23</v>
          </cell>
        </row>
        <row r="30">
          <cell r="E30">
            <v>1809690.76</v>
          </cell>
          <cell r="F30">
            <v>21.4</v>
          </cell>
          <cell r="G30">
            <v>23.3</v>
          </cell>
          <cell r="H30">
            <v>47.6</v>
          </cell>
          <cell r="I30">
            <v>7.8</v>
          </cell>
          <cell r="J30">
            <v>0.55000000000000004</v>
          </cell>
          <cell r="K30">
            <v>-29.62</v>
          </cell>
          <cell r="L30">
            <v>-29.3</v>
          </cell>
          <cell r="M30">
            <v>0.04</v>
          </cell>
          <cell r="N30">
            <v>0.52</v>
          </cell>
          <cell r="O30">
            <v>0.51</v>
          </cell>
          <cell r="P30">
            <v>0.68</v>
          </cell>
          <cell r="Q30">
            <v>0.16</v>
          </cell>
          <cell r="R30">
            <v>0.27</v>
          </cell>
          <cell r="S30">
            <v>0.22</v>
          </cell>
          <cell r="T30">
            <v>7.0000000000000007E-2</v>
          </cell>
          <cell r="U30">
            <v>0.06</v>
          </cell>
          <cell r="V30">
            <v>0.42</v>
          </cell>
          <cell r="W30">
            <v>0.04</v>
          </cell>
          <cell r="X30">
            <v>1.41</v>
          </cell>
          <cell r="Y30">
            <v>0.03</v>
          </cell>
          <cell r="Z30">
            <v>0.16</v>
          </cell>
          <cell r="AA30">
            <v>0.98</v>
          </cell>
          <cell r="AB30">
            <v>0.84</v>
          </cell>
          <cell r="AC30">
            <v>0.36</v>
          </cell>
          <cell r="AD30">
            <v>0.28999999999999998</v>
          </cell>
          <cell r="AE30">
            <v>24.8</v>
          </cell>
          <cell r="AF30">
            <v>44.4</v>
          </cell>
          <cell r="AG30">
            <v>30.8</v>
          </cell>
          <cell r="AH30">
            <v>0.13</v>
          </cell>
          <cell r="AI30">
            <v>0.92</v>
          </cell>
          <cell r="AJ30">
            <v>129</v>
          </cell>
          <cell r="AK30">
            <v>-1.76</v>
          </cell>
          <cell r="AL30">
            <v>0.12</v>
          </cell>
        </row>
        <row r="31">
          <cell r="E31">
            <v>2794602.14</v>
          </cell>
          <cell r="F31">
            <v>21.4</v>
          </cell>
          <cell r="G31">
            <v>26.8</v>
          </cell>
          <cell r="H31">
            <v>46.4</v>
          </cell>
          <cell r="I31">
            <v>5.4</v>
          </cell>
          <cell r="J31">
            <v>0.69</v>
          </cell>
          <cell r="K31">
            <v>-30.03</v>
          </cell>
          <cell r="L31">
            <v>-29.25</v>
          </cell>
          <cell r="M31">
            <v>0.09</v>
          </cell>
          <cell r="N31">
            <v>0.27</v>
          </cell>
          <cell r="O31">
            <v>0.35</v>
          </cell>
          <cell r="P31">
            <v>0.89</v>
          </cell>
          <cell r="Q31">
            <v>0.37</v>
          </cell>
          <cell r="R31">
            <v>0.32</v>
          </cell>
          <cell r="S31">
            <v>0.28000000000000003</v>
          </cell>
          <cell r="T31">
            <v>0.04</v>
          </cell>
          <cell r="U31">
            <v>0.01</v>
          </cell>
          <cell r="V31">
            <v>0.14000000000000001</v>
          </cell>
          <cell r="W31">
            <v>0.05</v>
          </cell>
          <cell r="X31">
            <v>0.75</v>
          </cell>
          <cell r="Y31">
            <v>0.01</v>
          </cell>
          <cell r="Z31">
            <v>0.12</v>
          </cell>
          <cell r="AA31">
            <v>0.71</v>
          </cell>
          <cell r="AB31">
            <v>0.52</v>
          </cell>
          <cell r="AC31">
            <v>0.59</v>
          </cell>
          <cell r="AD31">
            <v>0.89</v>
          </cell>
          <cell r="AE31">
            <v>29.3</v>
          </cell>
          <cell r="AF31">
            <v>23.1</v>
          </cell>
          <cell r="AG31">
            <v>47.6</v>
          </cell>
          <cell r="AH31">
            <v>0.31</v>
          </cell>
          <cell r="AI31">
            <v>0.8</v>
          </cell>
          <cell r="AJ31">
            <v>153</v>
          </cell>
          <cell r="AK31">
            <v>-0.61</v>
          </cell>
          <cell r="AL31">
            <v>0.14000000000000001</v>
          </cell>
        </row>
      </sheetData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pa data"/>
      <sheetName val="raw data"/>
      <sheetName val="DPAsites"/>
      <sheetName val="Sheet4"/>
      <sheetName val="section1"/>
      <sheetName val="section2"/>
      <sheetName val="section3"/>
      <sheetName val="Sheet8"/>
    </sheetNames>
    <sheetDataSet>
      <sheetData sheetId="0"/>
      <sheetData sheetId="1"/>
      <sheetData sheetId="2"/>
      <sheetData sheetId="3"/>
      <sheetData sheetId="4">
        <row r="2">
          <cell r="C2">
            <v>2068653.11</v>
          </cell>
          <cell r="E2">
            <v>4.03</v>
          </cell>
          <cell r="H2">
            <v>188</v>
          </cell>
          <cell r="I2">
            <v>1.28</v>
          </cell>
        </row>
        <row r="3">
          <cell r="C3">
            <v>2172880.02</v>
          </cell>
          <cell r="E3">
            <v>4.5999999999999996</v>
          </cell>
          <cell r="H3">
            <v>1173</v>
          </cell>
          <cell r="I3">
            <v>1.1299999999999999</v>
          </cell>
        </row>
        <row r="4">
          <cell r="C4">
            <v>1094070.3700000001</v>
          </cell>
          <cell r="E4">
            <v>3.4</v>
          </cell>
          <cell r="H4">
            <v>598</v>
          </cell>
          <cell r="I4">
            <v>1.1399999999999999</v>
          </cell>
        </row>
        <row r="5">
          <cell r="C5">
            <v>1082760.33</v>
          </cell>
          <cell r="E5">
            <v>2.68</v>
          </cell>
          <cell r="H5">
            <v>794</v>
          </cell>
          <cell r="I5">
            <v>4.9000000000000004</v>
          </cell>
        </row>
        <row r="6">
          <cell r="C6">
            <v>3655545.31</v>
          </cell>
          <cell r="E6">
            <v>2.92</v>
          </cell>
          <cell r="H6">
            <v>403</v>
          </cell>
          <cell r="I6">
            <v>1.33</v>
          </cell>
        </row>
        <row r="7">
          <cell r="C7">
            <v>1672443.91</v>
          </cell>
          <cell r="E7">
            <v>2.67</v>
          </cell>
          <cell r="H7">
            <v>398</v>
          </cell>
          <cell r="I7">
            <v>4.09</v>
          </cell>
        </row>
        <row r="8">
          <cell r="C8">
            <v>2627091.88</v>
          </cell>
          <cell r="E8">
            <v>6.23</v>
          </cell>
          <cell r="H8">
            <v>923</v>
          </cell>
          <cell r="I8">
            <v>1.23</v>
          </cell>
        </row>
        <row r="9">
          <cell r="C9">
            <v>1277055.33</v>
          </cell>
          <cell r="E9">
            <v>2.73</v>
          </cell>
          <cell r="H9">
            <v>865</v>
          </cell>
          <cell r="I9">
            <v>4.17</v>
          </cell>
        </row>
        <row r="10">
          <cell r="C10">
            <v>1618316.17</v>
          </cell>
          <cell r="E10">
            <v>4.33</v>
          </cell>
          <cell r="H10">
            <v>919</v>
          </cell>
          <cell r="I10">
            <v>1.22</v>
          </cell>
        </row>
        <row r="11">
          <cell r="C11">
            <v>1674531.92</v>
          </cell>
          <cell r="E11">
            <v>2.82</v>
          </cell>
          <cell r="H11">
            <v>335</v>
          </cell>
          <cell r="I11">
            <v>1.46</v>
          </cell>
        </row>
        <row r="12">
          <cell r="C12">
            <v>1809606.33</v>
          </cell>
          <cell r="E12">
            <v>2.7</v>
          </cell>
          <cell r="H12">
            <v>581</v>
          </cell>
          <cell r="I12">
            <v>4.0999999999999996</v>
          </cell>
        </row>
        <row r="13">
          <cell r="C13">
            <v>972679.94</v>
          </cell>
          <cell r="E13">
            <v>2.82</v>
          </cell>
          <cell r="H13">
            <v>395</v>
          </cell>
          <cell r="I13">
            <v>1.21</v>
          </cell>
        </row>
        <row r="14">
          <cell r="C14">
            <v>1297277.3999999999</v>
          </cell>
          <cell r="E14">
            <v>3.31</v>
          </cell>
          <cell r="H14">
            <v>580</v>
          </cell>
          <cell r="I14">
            <v>2.94</v>
          </cell>
        </row>
        <row r="15">
          <cell r="C15">
            <v>2012052.47</v>
          </cell>
          <cell r="E15">
            <v>4.67</v>
          </cell>
          <cell r="H15">
            <v>717</v>
          </cell>
          <cell r="I15">
            <v>1.1200000000000001</v>
          </cell>
        </row>
        <row r="16">
          <cell r="C16">
            <v>1938170.63</v>
          </cell>
          <cell r="E16">
            <v>4</v>
          </cell>
          <cell r="H16">
            <v>1173</v>
          </cell>
          <cell r="I16">
            <v>0.82</v>
          </cell>
        </row>
        <row r="17">
          <cell r="C17">
            <v>1429613.83</v>
          </cell>
          <cell r="E17">
            <v>2.04</v>
          </cell>
          <cell r="H17">
            <v>698</v>
          </cell>
          <cell r="I17">
            <v>0.69</v>
          </cell>
        </row>
        <row r="18">
          <cell r="C18">
            <v>1570636.54</v>
          </cell>
          <cell r="E18">
            <v>3.85</v>
          </cell>
          <cell r="H18">
            <v>1266</v>
          </cell>
          <cell r="I18">
            <v>1.03</v>
          </cell>
        </row>
        <row r="19">
          <cell r="C19">
            <v>1090560.22</v>
          </cell>
          <cell r="E19">
            <v>3.02</v>
          </cell>
          <cell r="H19">
            <v>232</v>
          </cell>
          <cell r="I19">
            <v>1.44</v>
          </cell>
        </row>
        <row r="20">
          <cell r="C20">
            <v>2531015.9</v>
          </cell>
          <cell r="E20">
            <v>3.76</v>
          </cell>
          <cell r="H20">
            <v>1135</v>
          </cell>
          <cell r="I20">
            <v>0.98</v>
          </cell>
        </row>
        <row r="21">
          <cell r="C21">
            <v>2242019.9</v>
          </cell>
          <cell r="E21">
            <v>3.67</v>
          </cell>
          <cell r="H21">
            <v>1681</v>
          </cell>
          <cell r="I21">
            <v>0.83</v>
          </cell>
        </row>
        <row r="22">
          <cell r="C22">
            <v>2612417.0299999998</v>
          </cell>
          <cell r="E22">
            <v>2.82</v>
          </cell>
          <cell r="H22">
            <v>622</v>
          </cell>
          <cell r="I22">
            <v>1.41</v>
          </cell>
        </row>
        <row r="23">
          <cell r="C23">
            <v>1681345.35</v>
          </cell>
          <cell r="E23">
            <v>2.38</v>
          </cell>
          <cell r="H23">
            <v>942</v>
          </cell>
          <cell r="I23">
            <v>0.88</v>
          </cell>
        </row>
        <row r="24">
          <cell r="C24">
            <v>2583783.2400000002</v>
          </cell>
          <cell r="E24">
            <v>3.68</v>
          </cell>
          <cell r="H24">
            <v>520</v>
          </cell>
          <cell r="I24">
            <v>1.28</v>
          </cell>
        </row>
        <row r="25">
          <cell r="C25">
            <v>1024901.88</v>
          </cell>
          <cell r="E25">
            <v>2.77</v>
          </cell>
          <cell r="H25">
            <v>665</v>
          </cell>
          <cell r="I25">
            <v>4.3499999999999996</v>
          </cell>
        </row>
        <row r="26">
          <cell r="C26">
            <v>1592980.33</v>
          </cell>
          <cell r="E26">
            <v>2.37</v>
          </cell>
          <cell r="H26">
            <v>600</v>
          </cell>
          <cell r="I26">
            <v>1.83</v>
          </cell>
        </row>
        <row r="27">
          <cell r="C27">
            <v>1566841.6</v>
          </cell>
          <cell r="E27">
            <v>0.91</v>
          </cell>
          <cell r="H27">
            <v>26</v>
          </cell>
          <cell r="I27">
            <v>7.18</v>
          </cell>
        </row>
        <row r="28">
          <cell r="C28">
            <v>1184128.54</v>
          </cell>
          <cell r="E28">
            <v>2.23</v>
          </cell>
          <cell r="H28">
            <v>381</v>
          </cell>
          <cell r="I28">
            <v>4.0199999999999996</v>
          </cell>
        </row>
        <row r="29">
          <cell r="C29">
            <v>2269768.1</v>
          </cell>
          <cell r="E29">
            <v>2.52</v>
          </cell>
          <cell r="H29">
            <v>313</v>
          </cell>
          <cell r="I29">
            <v>4.2300000000000004</v>
          </cell>
        </row>
        <row r="30">
          <cell r="C30">
            <v>2486741.4900000002</v>
          </cell>
          <cell r="E30">
            <v>2.44</v>
          </cell>
          <cell r="H30">
            <v>285</v>
          </cell>
          <cell r="I30">
            <v>2.44</v>
          </cell>
        </row>
        <row r="31">
          <cell r="C31">
            <v>1038129.91</v>
          </cell>
          <cell r="E31">
            <v>2.31</v>
          </cell>
          <cell r="H31">
            <v>880</v>
          </cell>
          <cell r="I31">
            <v>2.37</v>
          </cell>
        </row>
        <row r="32">
          <cell r="C32">
            <v>2498018.21</v>
          </cell>
          <cell r="E32">
            <v>1.76</v>
          </cell>
          <cell r="H32">
            <v>408</v>
          </cell>
          <cell r="I32">
            <v>2.13</v>
          </cell>
        </row>
        <row r="33">
          <cell r="C33">
            <v>2500025.84</v>
          </cell>
          <cell r="E33">
            <v>3.39</v>
          </cell>
          <cell r="H33">
            <v>858</v>
          </cell>
          <cell r="I33">
            <v>1.04</v>
          </cell>
        </row>
        <row r="34">
          <cell r="C34">
            <v>4550043.4800000004</v>
          </cell>
          <cell r="E34">
            <v>3.38</v>
          </cell>
          <cell r="H34">
            <v>372</v>
          </cell>
          <cell r="I34">
            <v>1.48</v>
          </cell>
        </row>
        <row r="35">
          <cell r="C35">
            <v>3586678.67</v>
          </cell>
          <cell r="E35">
            <v>2.4500000000000002</v>
          </cell>
          <cell r="H35">
            <v>799</v>
          </cell>
          <cell r="I35">
            <v>5.29</v>
          </cell>
        </row>
        <row r="36">
          <cell r="C36">
            <v>320894</v>
          </cell>
          <cell r="E36">
            <v>3.36</v>
          </cell>
          <cell r="H36">
            <v>262</v>
          </cell>
          <cell r="I36">
            <v>1.21</v>
          </cell>
        </row>
        <row r="37">
          <cell r="C37">
            <v>2780433.39</v>
          </cell>
          <cell r="E37">
            <v>3.06</v>
          </cell>
          <cell r="H37">
            <v>199</v>
          </cell>
          <cell r="I37">
            <v>2.5</v>
          </cell>
        </row>
        <row r="38">
          <cell r="C38">
            <v>3684396.2984956577</v>
          </cell>
          <cell r="E38">
            <v>2.66</v>
          </cell>
          <cell r="H38">
            <v>234</v>
          </cell>
          <cell r="I38">
            <v>2.94</v>
          </cell>
        </row>
        <row r="39">
          <cell r="C39">
            <v>3983326.7</v>
          </cell>
          <cell r="E39">
            <v>2.54</v>
          </cell>
          <cell r="H39">
            <v>364</v>
          </cell>
          <cell r="I39">
            <v>5.62</v>
          </cell>
        </row>
        <row r="40">
          <cell r="C40">
            <v>2816539.21</v>
          </cell>
          <cell r="E40">
            <v>4.71</v>
          </cell>
          <cell r="H40">
            <v>598</v>
          </cell>
          <cell r="I40">
            <v>1.19</v>
          </cell>
        </row>
        <row r="41">
          <cell r="C41">
            <v>2876092.22</v>
          </cell>
          <cell r="E41">
            <v>2.39</v>
          </cell>
          <cell r="H41">
            <v>164</v>
          </cell>
          <cell r="I41">
            <v>2.71</v>
          </cell>
        </row>
        <row r="42">
          <cell r="C42">
            <v>2947833.22</v>
          </cell>
          <cell r="E42">
            <v>2.4500000000000002</v>
          </cell>
          <cell r="H42">
            <v>144</v>
          </cell>
          <cell r="I42">
            <v>1.68</v>
          </cell>
        </row>
        <row r="43">
          <cell r="C43">
            <v>4233048.0237657065</v>
          </cell>
          <cell r="E43">
            <v>1.31</v>
          </cell>
          <cell r="H43">
            <v>55</v>
          </cell>
          <cell r="I43">
            <v>3.68</v>
          </cell>
        </row>
        <row r="44">
          <cell r="C44">
            <v>20193470.969389357</v>
          </cell>
          <cell r="E44">
            <v>1.85</v>
          </cell>
          <cell r="H44">
            <v>1173</v>
          </cell>
          <cell r="I44">
            <v>1.29</v>
          </cell>
        </row>
        <row r="45">
          <cell r="C45">
            <v>3520290.8602990941</v>
          </cell>
          <cell r="E45">
            <v>3.33</v>
          </cell>
          <cell r="H45">
            <v>133</v>
          </cell>
          <cell r="I45">
            <v>1.05</v>
          </cell>
        </row>
        <row r="46">
          <cell r="C46">
            <v>11886513.200011088</v>
          </cell>
          <cell r="E46">
            <v>3.39</v>
          </cell>
          <cell r="H46">
            <v>253</v>
          </cell>
          <cell r="I46">
            <v>3.26</v>
          </cell>
        </row>
        <row r="47">
          <cell r="C47">
            <v>2166562.23</v>
          </cell>
          <cell r="E47">
            <v>2.09</v>
          </cell>
          <cell r="H47">
            <v>544</v>
          </cell>
          <cell r="I47">
            <v>1.24</v>
          </cell>
        </row>
        <row r="48">
          <cell r="C48">
            <v>7361315.2384808538</v>
          </cell>
          <cell r="E48">
            <v>2.27</v>
          </cell>
          <cell r="H48">
            <v>169</v>
          </cell>
          <cell r="I48">
            <v>2.2200000000000002</v>
          </cell>
        </row>
        <row r="49">
          <cell r="C49">
            <v>2430891.71</v>
          </cell>
          <cell r="E49">
            <v>2.06</v>
          </cell>
          <cell r="H49">
            <v>7481</v>
          </cell>
          <cell r="I49">
            <v>2.02</v>
          </cell>
        </row>
        <row r="50">
          <cell r="C50">
            <v>2467089.2000000002</v>
          </cell>
          <cell r="E50">
            <v>1.8</v>
          </cell>
          <cell r="H50">
            <v>849</v>
          </cell>
          <cell r="I50">
            <v>2.3199999999999998</v>
          </cell>
        </row>
        <row r="51">
          <cell r="C51">
            <v>1221354.1743540252</v>
          </cell>
          <cell r="E51">
            <v>1.79</v>
          </cell>
          <cell r="H51">
            <v>421</v>
          </cell>
          <cell r="I51">
            <v>1.69</v>
          </cell>
        </row>
        <row r="52">
          <cell r="C52">
            <v>3937738.82</v>
          </cell>
          <cell r="E52">
            <v>1.57</v>
          </cell>
          <cell r="H52">
            <v>1344</v>
          </cell>
          <cell r="I52">
            <v>16.21</v>
          </cell>
        </row>
        <row r="53">
          <cell r="C53">
            <v>7074664.0065709874</v>
          </cell>
          <cell r="E53">
            <v>3.02</v>
          </cell>
          <cell r="H53">
            <v>65</v>
          </cell>
          <cell r="I53">
            <v>2.4</v>
          </cell>
        </row>
        <row r="54">
          <cell r="C54">
            <v>2357725.98</v>
          </cell>
          <cell r="E54">
            <v>2.42</v>
          </cell>
          <cell r="H54">
            <v>440</v>
          </cell>
          <cell r="I54">
            <v>1.32</v>
          </cell>
        </row>
        <row r="55">
          <cell r="C55">
            <v>1809690.76</v>
          </cell>
          <cell r="E55">
            <v>3.65</v>
          </cell>
          <cell r="H55">
            <v>731</v>
          </cell>
          <cell r="I55">
            <v>1.21</v>
          </cell>
        </row>
        <row r="56">
          <cell r="C56">
            <v>3764926.1523720487</v>
          </cell>
          <cell r="E56">
            <v>4.21</v>
          </cell>
          <cell r="H56">
            <v>763</v>
          </cell>
          <cell r="I56">
            <v>1.1299999999999999</v>
          </cell>
        </row>
        <row r="57">
          <cell r="C57">
            <v>3668752.0035718475</v>
          </cell>
          <cell r="E57">
            <v>1.88</v>
          </cell>
          <cell r="H57">
            <v>869</v>
          </cell>
          <cell r="I57">
            <v>1.36</v>
          </cell>
        </row>
        <row r="58">
          <cell r="C58">
            <v>2794602.14</v>
          </cell>
          <cell r="E58">
            <v>2.61</v>
          </cell>
          <cell r="H58">
            <v>1166</v>
          </cell>
          <cell r="I58">
            <v>0.98</v>
          </cell>
        </row>
        <row r="59">
          <cell r="C59">
            <v>13662756.382753024</v>
          </cell>
          <cell r="E59">
            <v>3.08</v>
          </cell>
          <cell r="H59">
            <v>786</v>
          </cell>
          <cell r="I59">
            <v>1.1000000000000001</v>
          </cell>
        </row>
        <row r="60">
          <cell r="C60">
            <v>3041200.393270073</v>
          </cell>
          <cell r="E60">
            <v>3.55</v>
          </cell>
          <cell r="H60">
            <v>677</v>
          </cell>
          <cell r="I60">
            <v>1.24</v>
          </cell>
        </row>
        <row r="61">
          <cell r="C61">
            <v>2538815.9858954982</v>
          </cell>
          <cell r="E61">
            <v>3.22</v>
          </cell>
          <cell r="H61">
            <v>162</v>
          </cell>
          <cell r="I61">
            <v>1.9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zoomScale="90" zoomScaleNormal="90" workbookViewId="0">
      <selection activeCell="C9" sqref="C9"/>
    </sheetView>
  </sheetViews>
  <sheetFormatPr defaultRowHeight="12.9" x14ac:dyDescent="0.25"/>
  <cols>
    <col min="1" max="1" width="8.796875" style="2"/>
    <col min="2" max="2" width="26.59765625" style="2" bestFit="1" customWidth="1"/>
    <col min="3" max="3" width="27" style="2" bestFit="1" customWidth="1"/>
    <col min="4" max="4" width="15.8984375" style="3" bestFit="1" customWidth="1"/>
    <col min="5" max="5" width="12.69921875" style="3" bestFit="1" customWidth="1"/>
    <col min="6" max="6" width="11.5" style="3" bestFit="1" customWidth="1"/>
    <col min="7" max="7" width="15.69921875" style="3" bestFit="1" customWidth="1"/>
    <col min="8" max="8" width="18.5" style="3" bestFit="1" customWidth="1"/>
    <col min="9" max="9" width="16.8984375" style="3" bestFit="1" customWidth="1"/>
    <col min="10" max="10" width="27.8984375" style="3" bestFit="1" customWidth="1"/>
    <col min="11" max="16384" width="8.796875" style="2"/>
  </cols>
  <sheetData>
    <row r="1" spans="1:12" s="7" customFormat="1" ht="15.6" x14ac:dyDescent="0.3">
      <c r="A1" s="7" t="s">
        <v>7</v>
      </c>
      <c r="B1" s="7" t="s">
        <v>152</v>
      </c>
      <c r="C1" s="7" t="s">
        <v>75</v>
      </c>
      <c r="D1" s="8" t="s">
        <v>76</v>
      </c>
      <c r="E1" s="8" t="s">
        <v>73</v>
      </c>
      <c r="F1" s="8" t="s">
        <v>74</v>
      </c>
      <c r="G1" s="8" t="s">
        <v>80</v>
      </c>
      <c r="H1" s="8" t="s">
        <v>141</v>
      </c>
      <c r="I1" s="8" t="s">
        <v>142</v>
      </c>
      <c r="J1" s="8" t="s">
        <v>151</v>
      </c>
    </row>
    <row r="2" spans="1:12" x14ac:dyDescent="0.25">
      <c r="A2" s="2" t="s">
        <v>8</v>
      </c>
      <c r="B2" s="4">
        <v>2068653.11</v>
      </c>
      <c r="C2" s="2" t="s">
        <v>77</v>
      </c>
      <c r="D2" s="3" t="s">
        <v>11</v>
      </c>
      <c r="E2" s="3" t="s">
        <v>9</v>
      </c>
      <c r="F2" s="3" t="s">
        <v>10</v>
      </c>
      <c r="G2" s="3">
        <v>2662</v>
      </c>
      <c r="H2" s="5">
        <v>479.34782532000003</v>
      </c>
      <c r="I2" s="5">
        <v>15.77</v>
      </c>
      <c r="J2" s="3" t="s">
        <v>14</v>
      </c>
      <c r="L2" s="6"/>
    </row>
    <row r="3" spans="1:12" x14ac:dyDescent="0.25">
      <c r="A3" s="2" t="s">
        <v>69</v>
      </c>
      <c r="B3" s="4">
        <v>2172880.02</v>
      </c>
      <c r="C3" s="2" t="s">
        <v>16</v>
      </c>
      <c r="D3" s="3" t="s">
        <v>11</v>
      </c>
      <c r="E3" s="3" t="s">
        <v>9</v>
      </c>
      <c r="F3" s="3" t="s">
        <v>10</v>
      </c>
      <c r="G3" s="3">
        <v>2710</v>
      </c>
      <c r="H3" s="5">
        <v>472.82608620000002</v>
      </c>
      <c r="I3" s="5">
        <v>28.38</v>
      </c>
      <c r="J3" s="3" t="s">
        <v>11</v>
      </c>
      <c r="L3" s="6"/>
    </row>
    <row r="4" spans="1:12" x14ac:dyDescent="0.25">
      <c r="A4" s="2" t="s">
        <v>71</v>
      </c>
      <c r="B4" s="4">
        <v>1094070.3700000001</v>
      </c>
      <c r="C4" s="2" t="s">
        <v>16</v>
      </c>
      <c r="D4" s="3" t="s">
        <v>11</v>
      </c>
      <c r="E4" s="3" t="s">
        <v>10</v>
      </c>
      <c r="F4" s="3" t="s">
        <v>10</v>
      </c>
      <c r="G4" s="3">
        <v>2981</v>
      </c>
      <c r="H4" s="5">
        <v>529.99999915199999</v>
      </c>
      <c r="I4" s="5">
        <v>28.6</v>
      </c>
      <c r="J4" s="3" t="s">
        <v>14</v>
      </c>
      <c r="L4" s="6"/>
    </row>
    <row r="5" spans="1:12" x14ac:dyDescent="0.25">
      <c r="A5" s="2" t="s">
        <v>65</v>
      </c>
      <c r="B5" s="4">
        <v>1082760.33</v>
      </c>
      <c r="C5" s="2" t="s">
        <v>16</v>
      </c>
      <c r="D5" s="3" t="s">
        <v>11</v>
      </c>
      <c r="E5" s="3" t="s">
        <v>9</v>
      </c>
      <c r="F5" s="3" t="s">
        <v>10</v>
      </c>
      <c r="G5" s="3">
        <v>3130</v>
      </c>
      <c r="H5" s="5">
        <v>502.82608615200002</v>
      </c>
      <c r="I5" s="5">
        <v>27.85</v>
      </c>
      <c r="J5" s="3" t="s">
        <v>14</v>
      </c>
      <c r="L5" s="6"/>
    </row>
    <row r="6" spans="1:12" x14ac:dyDescent="0.25">
      <c r="A6" s="2" t="s">
        <v>56</v>
      </c>
      <c r="B6" s="4">
        <v>3655545.31</v>
      </c>
      <c r="C6" s="2" t="s">
        <v>77</v>
      </c>
      <c r="D6" s="3" t="s">
        <v>11</v>
      </c>
      <c r="E6" s="3" t="s">
        <v>9</v>
      </c>
      <c r="F6" s="3" t="s">
        <v>10</v>
      </c>
      <c r="G6" s="3">
        <v>2711</v>
      </c>
      <c r="H6" s="5">
        <v>468.91304272799999</v>
      </c>
      <c r="I6" s="5">
        <v>25.73</v>
      </c>
      <c r="J6" s="3" t="s">
        <v>14</v>
      </c>
      <c r="L6" s="6"/>
    </row>
    <row r="7" spans="1:12" x14ac:dyDescent="0.25">
      <c r="A7" s="2" t="s">
        <v>25</v>
      </c>
      <c r="B7" s="4">
        <v>1672443.91</v>
      </c>
      <c r="C7" s="2" t="s">
        <v>77</v>
      </c>
      <c r="D7" s="3" t="s">
        <v>11</v>
      </c>
      <c r="E7" s="3" t="s">
        <v>9</v>
      </c>
      <c r="F7" s="3" t="s">
        <v>10</v>
      </c>
      <c r="G7" s="3">
        <v>3053</v>
      </c>
      <c r="H7" s="5">
        <v>389.34782546400004</v>
      </c>
      <c r="I7" s="5">
        <v>20.99</v>
      </c>
      <c r="J7" s="3" t="s">
        <v>14</v>
      </c>
      <c r="L7" s="6"/>
    </row>
    <row r="8" spans="1:12" x14ac:dyDescent="0.25">
      <c r="A8" s="2" t="s">
        <v>39</v>
      </c>
      <c r="B8" s="4">
        <v>2627091.88</v>
      </c>
      <c r="C8" s="2" t="s">
        <v>16</v>
      </c>
      <c r="D8" s="3" t="s">
        <v>11</v>
      </c>
      <c r="E8" s="3" t="s">
        <v>9</v>
      </c>
      <c r="F8" s="3" t="s">
        <v>10</v>
      </c>
      <c r="G8" s="3">
        <v>2650</v>
      </c>
      <c r="H8" s="5">
        <v>477.17391227999997</v>
      </c>
      <c r="I8" s="5">
        <v>24.15</v>
      </c>
      <c r="J8" s="3" t="s">
        <v>14</v>
      </c>
      <c r="L8" s="6"/>
    </row>
    <row r="9" spans="1:12" x14ac:dyDescent="0.25">
      <c r="A9" s="2" t="s">
        <v>15</v>
      </c>
      <c r="B9" s="4">
        <v>1277055.33</v>
      </c>
      <c r="C9" s="2" t="s">
        <v>16</v>
      </c>
      <c r="D9" s="3" t="s">
        <v>11</v>
      </c>
      <c r="E9" s="3" t="s">
        <v>10</v>
      </c>
      <c r="F9" s="3" t="s">
        <v>10</v>
      </c>
      <c r="G9" s="3">
        <v>2999</v>
      </c>
      <c r="H9" s="5">
        <v>441.086955816</v>
      </c>
      <c r="I9" s="5">
        <v>17.16</v>
      </c>
      <c r="J9" s="3" t="s">
        <v>14</v>
      </c>
      <c r="L9" s="6"/>
    </row>
    <row r="10" spans="1:12" x14ac:dyDescent="0.25">
      <c r="A10" s="2" t="s">
        <v>12</v>
      </c>
      <c r="B10" s="4">
        <v>1618316.17</v>
      </c>
      <c r="C10" s="2" t="s">
        <v>77</v>
      </c>
      <c r="D10" s="3" t="s">
        <v>11</v>
      </c>
      <c r="E10" s="3" t="s">
        <v>9</v>
      </c>
      <c r="F10" s="3" t="s">
        <v>10</v>
      </c>
      <c r="G10" s="3">
        <v>2796</v>
      </c>
      <c r="H10" s="5">
        <v>375.43478200800001</v>
      </c>
      <c r="I10" s="5">
        <v>16.55</v>
      </c>
      <c r="J10" s="3" t="s">
        <v>14</v>
      </c>
      <c r="L10" s="6"/>
    </row>
    <row r="11" spans="1:12" x14ac:dyDescent="0.25">
      <c r="A11" s="2" t="s">
        <v>62</v>
      </c>
      <c r="B11" s="4">
        <v>1674531.92</v>
      </c>
      <c r="C11" s="2" t="s">
        <v>77</v>
      </c>
      <c r="D11" s="3" t="s">
        <v>11</v>
      </c>
      <c r="E11" s="3" t="s">
        <v>10</v>
      </c>
      <c r="F11" s="3" t="s">
        <v>10</v>
      </c>
      <c r="G11" s="3">
        <v>3197</v>
      </c>
      <c r="H11" s="5">
        <v>427.17391235999997</v>
      </c>
      <c r="I11" s="5">
        <v>27.24</v>
      </c>
      <c r="J11" s="3" t="s">
        <v>14</v>
      </c>
      <c r="L11" s="6"/>
    </row>
    <row r="12" spans="1:12" x14ac:dyDescent="0.25">
      <c r="A12" s="2" t="s">
        <v>44</v>
      </c>
      <c r="B12" s="4">
        <v>1809606.33</v>
      </c>
      <c r="C12" s="2" t="s">
        <v>16</v>
      </c>
      <c r="D12" s="3" t="s">
        <v>11</v>
      </c>
      <c r="E12" s="3" t="s">
        <v>9</v>
      </c>
      <c r="F12" s="3" t="s">
        <v>10</v>
      </c>
      <c r="G12" s="3">
        <v>3141</v>
      </c>
      <c r="H12" s="5">
        <v>475.65217315199999</v>
      </c>
      <c r="I12" s="5">
        <v>25.09</v>
      </c>
      <c r="J12" s="3" t="s">
        <v>11</v>
      </c>
      <c r="L12" s="6"/>
    </row>
    <row r="13" spans="1:12" x14ac:dyDescent="0.25">
      <c r="A13" s="2" t="s">
        <v>48</v>
      </c>
      <c r="B13" s="4">
        <v>972679.94</v>
      </c>
      <c r="C13" s="2" t="s">
        <v>16</v>
      </c>
      <c r="D13" s="3" t="s">
        <v>11</v>
      </c>
      <c r="E13" s="3" t="s">
        <v>10</v>
      </c>
      <c r="F13" s="3" t="s">
        <v>10</v>
      </c>
      <c r="G13" s="3">
        <v>3114</v>
      </c>
      <c r="H13" s="5">
        <v>458.69565144000006</v>
      </c>
      <c r="I13" s="5">
        <v>25.41</v>
      </c>
      <c r="J13" s="3" t="s">
        <v>14</v>
      </c>
      <c r="L13" s="6"/>
    </row>
    <row r="14" spans="1:12" x14ac:dyDescent="0.25">
      <c r="A14" s="2" t="s">
        <v>24</v>
      </c>
      <c r="B14" s="4">
        <v>1297277.3999999999</v>
      </c>
      <c r="C14" s="2" t="s">
        <v>16</v>
      </c>
      <c r="D14" s="3" t="s">
        <v>11</v>
      </c>
      <c r="E14" s="3" t="s">
        <v>9</v>
      </c>
      <c r="F14" s="3" t="s">
        <v>10</v>
      </c>
      <c r="G14" s="3">
        <v>3050</v>
      </c>
      <c r="H14" s="5">
        <v>382.82608634399998</v>
      </c>
      <c r="I14" s="5">
        <v>20.58</v>
      </c>
      <c r="J14" s="3" t="s">
        <v>11</v>
      </c>
      <c r="L14" s="6"/>
    </row>
    <row r="15" spans="1:12" x14ac:dyDescent="0.25">
      <c r="A15" s="2" t="s">
        <v>38</v>
      </c>
      <c r="B15" s="4">
        <v>2012052.47</v>
      </c>
      <c r="C15" s="2" t="s">
        <v>77</v>
      </c>
      <c r="D15" s="3" t="s">
        <v>11</v>
      </c>
      <c r="E15" s="3" t="s">
        <v>9</v>
      </c>
      <c r="F15" s="3" t="s">
        <v>10</v>
      </c>
      <c r="G15" s="3">
        <v>2763</v>
      </c>
      <c r="H15" s="5">
        <v>513.47826004800004</v>
      </c>
      <c r="I15" s="5">
        <v>24.13</v>
      </c>
      <c r="J15" s="3" t="s">
        <v>14</v>
      </c>
      <c r="L15" s="6"/>
    </row>
    <row r="16" spans="1:12" x14ac:dyDescent="0.25">
      <c r="A16" s="2" t="s">
        <v>60</v>
      </c>
      <c r="B16" s="4">
        <v>1938170.63</v>
      </c>
      <c r="C16" s="2" t="s">
        <v>77</v>
      </c>
      <c r="D16" s="3" t="s">
        <v>11</v>
      </c>
      <c r="E16" s="3" t="s">
        <v>9</v>
      </c>
      <c r="F16" s="3" t="s">
        <v>10</v>
      </c>
      <c r="G16" s="3">
        <v>3098</v>
      </c>
      <c r="H16" s="5">
        <v>450.65217319200002</v>
      </c>
      <c r="I16" s="5">
        <v>27.03</v>
      </c>
      <c r="J16" s="3" t="s">
        <v>14</v>
      </c>
      <c r="L16" s="6"/>
    </row>
    <row r="17" spans="1:12" x14ac:dyDescent="0.25">
      <c r="A17" s="2" t="s">
        <v>54</v>
      </c>
      <c r="B17" s="4">
        <v>1429613.83</v>
      </c>
      <c r="C17" s="2" t="s">
        <v>16</v>
      </c>
      <c r="D17" s="3" t="s">
        <v>11</v>
      </c>
      <c r="E17" s="3" t="s">
        <v>9</v>
      </c>
      <c r="F17" s="3" t="s">
        <v>9</v>
      </c>
      <c r="G17" s="3">
        <v>3002</v>
      </c>
      <c r="H17" s="5">
        <v>399.78260805600002</v>
      </c>
      <c r="I17" s="5">
        <v>25.64</v>
      </c>
      <c r="J17" s="3" t="s">
        <v>14</v>
      </c>
      <c r="L17" s="6"/>
    </row>
    <row r="18" spans="1:12" x14ac:dyDescent="0.25">
      <c r="A18" s="2" t="s">
        <v>41</v>
      </c>
      <c r="B18" s="4">
        <v>1570636.54</v>
      </c>
      <c r="C18" s="2" t="s">
        <v>16</v>
      </c>
      <c r="D18" s="3" t="s">
        <v>11</v>
      </c>
      <c r="E18" s="3" t="s">
        <v>9</v>
      </c>
      <c r="F18" s="3" t="s">
        <v>10</v>
      </c>
      <c r="G18" s="3">
        <v>3098</v>
      </c>
      <c r="H18" s="5">
        <v>455.65217318400005</v>
      </c>
      <c r="I18" s="5">
        <v>24.31</v>
      </c>
      <c r="J18" s="3" t="s">
        <v>14</v>
      </c>
      <c r="L18" s="6"/>
    </row>
    <row r="19" spans="1:12" x14ac:dyDescent="0.25">
      <c r="A19" s="2" t="s">
        <v>66</v>
      </c>
      <c r="B19" s="4">
        <v>1090560.22</v>
      </c>
      <c r="C19" s="2" t="s">
        <v>16</v>
      </c>
      <c r="D19" s="3" t="s">
        <v>11</v>
      </c>
      <c r="E19" s="3" t="s">
        <v>9</v>
      </c>
      <c r="F19" s="3" t="s">
        <v>10</v>
      </c>
      <c r="G19" s="3">
        <v>2924</v>
      </c>
      <c r="H19" s="5">
        <v>459.78260796000001</v>
      </c>
      <c r="I19" s="5">
        <v>27.98</v>
      </c>
      <c r="J19" s="3" t="s">
        <v>14</v>
      </c>
      <c r="L19" s="6"/>
    </row>
    <row r="20" spans="1:12" x14ac:dyDescent="0.25">
      <c r="A20" s="2" t="s">
        <v>26</v>
      </c>
      <c r="B20" s="4">
        <v>2531015.9</v>
      </c>
      <c r="C20" s="2" t="s">
        <v>79</v>
      </c>
      <c r="D20" s="3" t="s">
        <v>11</v>
      </c>
      <c r="E20" s="3" t="s">
        <v>9</v>
      </c>
      <c r="F20" s="3" t="s">
        <v>10</v>
      </c>
      <c r="G20" s="3">
        <v>3327</v>
      </c>
      <c r="H20" s="5">
        <v>520.65217308000001</v>
      </c>
      <c r="I20" s="5">
        <v>21.02</v>
      </c>
      <c r="J20" s="3" t="s">
        <v>14</v>
      </c>
      <c r="L20" s="6"/>
    </row>
    <row r="21" spans="1:12" x14ac:dyDescent="0.25">
      <c r="A21" s="2" t="s">
        <v>34</v>
      </c>
      <c r="B21" s="4">
        <v>2242019.9</v>
      </c>
      <c r="C21" s="2" t="s">
        <v>79</v>
      </c>
      <c r="D21" s="3" t="s">
        <v>11</v>
      </c>
      <c r="E21" s="3" t="s">
        <v>9</v>
      </c>
      <c r="F21" s="3" t="s">
        <v>10</v>
      </c>
      <c r="G21" s="3">
        <v>3301</v>
      </c>
      <c r="H21" s="5">
        <v>403.26086892000001</v>
      </c>
      <c r="I21" s="5">
        <v>23</v>
      </c>
      <c r="J21" s="3" t="s">
        <v>14</v>
      </c>
      <c r="L21" s="6"/>
    </row>
    <row r="22" spans="1:12" x14ac:dyDescent="0.25">
      <c r="A22" s="2" t="s">
        <v>32</v>
      </c>
      <c r="B22" s="4">
        <v>2612417.0299999998</v>
      </c>
      <c r="C22" s="2" t="s">
        <v>16</v>
      </c>
      <c r="D22" s="3" t="s">
        <v>11</v>
      </c>
      <c r="E22" s="3" t="s">
        <v>9</v>
      </c>
      <c r="F22" s="3" t="s">
        <v>10</v>
      </c>
      <c r="G22" s="3">
        <v>2981</v>
      </c>
      <c r="H22" s="5">
        <v>391.52173850400004</v>
      </c>
      <c r="I22" s="5">
        <v>22.81</v>
      </c>
      <c r="J22" s="3" t="s">
        <v>11</v>
      </c>
      <c r="L22" s="6"/>
    </row>
    <row r="23" spans="1:12" x14ac:dyDescent="0.25">
      <c r="A23" s="2" t="s">
        <v>64</v>
      </c>
      <c r="B23" s="4">
        <v>1681345.35</v>
      </c>
      <c r="C23" s="2" t="s">
        <v>77</v>
      </c>
      <c r="D23" s="3" t="s">
        <v>11</v>
      </c>
      <c r="E23" s="3" t="s">
        <v>9</v>
      </c>
      <c r="F23" s="3" t="s">
        <v>10</v>
      </c>
      <c r="G23" s="3">
        <v>3044</v>
      </c>
      <c r="H23" s="5">
        <v>327.82608643200001</v>
      </c>
      <c r="I23" s="5">
        <v>27.51</v>
      </c>
      <c r="J23" s="3" t="s">
        <v>11</v>
      </c>
      <c r="L23" s="6"/>
    </row>
    <row r="24" spans="1:12" x14ac:dyDescent="0.25">
      <c r="A24" s="2" t="s">
        <v>20</v>
      </c>
      <c r="B24" s="4">
        <v>2780433.39</v>
      </c>
      <c r="C24" s="2" t="s">
        <v>78</v>
      </c>
      <c r="D24" s="3" t="s">
        <v>14</v>
      </c>
      <c r="E24" s="3" t="s">
        <v>9</v>
      </c>
      <c r="F24" s="3" t="s">
        <v>10</v>
      </c>
      <c r="G24" s="3">
        <v>919</v>
      </c>
      <c r="H24" s="5">
        <v>428.47826018400002</v>
      </c>
      <c r="I24" s="5">
        <v>18.84</v>
      </c>
      <c r="J24" s="3" t="s">
        <v>14</v>
      </c>
      <c r="L24" s="6"/>
    </row>
    <row r="25" spans="1:12" x14ac:dyDescent="0.25">
      <c r="A25" s="2" t="s">
        <v>23</v>
      </c>
      <c r="B25" s="4">
        <v>3684396.2984956577</v>
      </c>
      <c r="C25" s="2" t="s">
        <v>82</v>
      </c>
      <c r="D25" s="3" t="s">
        <v>14</v>
      </c>
      <c r="E25" s="3" t="s">
        <v>9</v>
      </c>
      <c r="F25" s="3" t="s">
        <v>10</v>
      </c>
      <c r="G25" s="3">
        <v>733</v>
      </c>
      <c r="H25" s="5">
        <v>342.82608640799998</v>
      </c>
      <c r="I25" s="5">
        <v>19.96</v>
      </c>
      <c r="J25" s="3" t="s">
        <v>11</v>
      </c>
      <c r="L25" s="6"/>
    </row>
    <row r="26" spans="1:12" x14ac:dyDescent="0.25">
      <c r="A26" s="2" t="s">
        <v>47</v>
      </c>
      <c r="B26" s="4">
        <v>3983326.7</v>
      </c>
      <c r="C26" s="2" t="s">
        <v>82</v>
      </c>
      <c r="D26" s="3" t="s">
        <v>14</v>
      </c>
      <c r="E26" s="3" t="s">
        <v>9</v>
      </c>
      <c r="F26" s="3" t="s">
        <v>10</v>
      </c>
      <c r="G26" s="3">
        <v>1127</v>
      </c>
      <c r="H26" s="5">
        <v>402.39130370400005</v>
      </c>
      <c r="I26" s="5">
        <v>25.38</v>
      </c>
      <c r="J26" s="3" t="s">
        <v>14</v>
      </c>
      <c r="L26" s="6"/>
    </row>
    <row r="27" spans="1:12" x14ac:dyDescent="0.25">
      <c r="A27" s="2" t="s">
        <v>36</v>
      </c>
      <c r="B27" s="4">
        <v>2816539.21</v>
      </c>
      <c r="C27" s="2" t="s">
        <v>78</v>
      </c>
      <c r="D27" s="3" t="s">
        <v>14</v>
      </c>
      <c r="E27" s="3" t="s">
        <v>9</v>
      </c>
      <c r="F27" s="3" t="s">
        <v>9</v>
      </c>
      <c r="G27" s="3">
        <v>2784</v>
      </c>
      <c r="H27" s="5">
        <v>449.56521667200002</v>
      </c>
      <c r="I27" s="5">
        <v>23.63</v>
      </c>
      <c r="J27" s="3" t="s">
        <v>14</v>
      </c>
      <c r="L27" s="6"/>
    </row>
    <row r="28" spans="1:12" x14ac:dyDescent="0.25">
      <c r="A28" s="2" t="s">
        <v>40</v>
      </c>
      <c r="B28" s="4">
        <v>2876092.22</v>
      </c>
      <c r="C28" s="2" t="s">
        <v>78</v>
      </c>
      <c r="D28" s="3" t="s">
        <v>14</v>
      </c>
      <c r="E28" s="3" t="s">
        <v>9</v>
      </c>
      <c r="F28" s="3" t="s">
        <v>9</v>
      </c>
      <c r="G28" s="3">
        <v>846</v>
      </c>
      <c r="H28" s="5">
        <v>433.260868872</v>
      </c>
      <c r="I28" s="5">
        <v>24.16</v>
      </c>
      <c r="J28" s="3" t="s">
        <v>14</v>
      </c>
      <c r="L28" s="6"/>
    </row>
    <row r="29" spans="1:12" x14ac:dyDescent="0.25">
      <c r="A29" s="2" t="s">
        <v>30</v>
      </c>
      <c r="B29" s="4">
        <v>2947833.22</v>
      </c>
      <c r="C29" s="2" t="s">
        <v>78</v>
      </c>
      <c r="D29" s="3" t="s">
        <v>14</v>
      </c>
      <c r="E29" s="3" t="s">
        <v>9</v>
      </c>
      <c r="F29" s="3" t="s">
        <v>9</v>
      </c>
      <c r="G29" s="3">
        <v>740</v>
      </c>
      <c r="H29" s="5">
        <v>401.95652109599996</v>
      </c>
      <c r="I29" s="5">
        <v>22.16</v>
      </c>
      <c r="J29" s="3" t="s">
        <v>14</v>
      </c>
      <c r="L29" s="6"/>
    </row>
    <row r="30" spans="1:12" x14ac:dyDescent="0.25">
      <c r="A30" s="2" t="s">
        <v>72</v>
      </c>
      <c r="B30" s="4">
        <v>4233048.0237657065</v>
      </c>
      <c r="C30" s="2" t="s">
        <v>82</v>
      </c>
      <c r="D30" s="3" t="s">
        <v>14</v>
      </c>
      <c r="E30" s="3" t="s">
        <v>9</v>
      </c>
      <c r="F30" s="3" t="s">
        <v>9</v>
      </c>
      <c r="G30" s="3">
        <v>640</v>
      </c>
      <c r="H30" s="5">
        <v>443.47826015999999</v>
      </c>
      <c r="I30" s="5">
        <v>28.85</v>
      </c>
      <c r="J30" s="3" t="s">
        <v>14</v>
      </c>
      <c r="L30" s="6"/>
    </row>
    <row r="31" spans="1:12" x14ac:dyDescent="0.25">
      <c r="A31" s="2" t="s">
        <v>43</v>
      </c>
      <c r="B31" s="4">
        <v>20193470.969389357</v>
      </c>
      <c r="C31" s="2" t="s">
        <v>78</v>
      </c>
      <c r="D31" s="3" t="s">
        <v>14</v>
      </c>
      <c r="E31" s="3" t="s">
        <v>10</v>
      </c>
      <c r="F31" s="3" t="s">
        <v>10</v>
      </c>
      <c r="G31" s="3">
        <v>151</v>
      </c>
      <c r="H31" s="5">
        <v>529.782607848</v>
      </c>
      <c r="I31" s="5">
        <v>25</v>
      </c>
      <c r="J31" s="3" t="s">
        <v>14</v>
      </c>
      <c r="L31" s="6"/>
    </row>
    <row r="32" spans="1:12" x14ac:dyDescent="0.25">
      <c r="A32" s="2" t="s">
        <v>45</v>
      </c>
      <c r="B32" s="4">
        <v>3520290.8602990941</v>
      </c>
      <c r="C32" s="2" t="s">
        <v>82</v>
      </c>
      <c r="D32" s="3" t="s">
        <v>14</v>
      </c>
      <c r="E32" s="3" t="s">
        <v>9</v>
      </c>
      <c r="F32" s="3" t="s">
        <v>9</v>
      </c>
      <c r="G32" s="3">
        <v>2977</v>
      </c>
      <c r="H32" s="5">
        <v>409.34782543199998</v>
      </c>
      <c r="I32" s="5">
        <v>25.13</v>
      </c>
      <c r="J32" s="3" t="s">
        <v>14</v>
      </c>
      <c r="L32" s="6"/>
    </row>
    <row r="33" spans="1:12" x14ac:dyDescent="0.25">
      <c r="A33" s="2" t="s">
        <v>52</v>
      </c>
      <c r="B33" s="4">
        <v>11886513.200011088</v>
      </c>
      <c r="C33" s="2" t="s">
        <v>82</v>
      </c>
      <c r="D33" s="3" t="s">
        <v>14</v>
      </c>
      <c r="E33" s="3" t="s">
        <v>9</v>
      </c>
      <c r="F33" s="3" t="s">
        <v>9</v>
      </c>
      <c r="G33" s="3">
        <v>1284</v>
      </c>
      <c r="H33" s="5">
        <v>384.13043416800002</v>
      </c>
      <c r="I33" s="5">
        <v>25.56</v>
      </c>
      <c r="J33" s="3" t="s">
        <v>14</v>
      </c>
      <c r="L33" s="6"/>
    </row>
    <row r="34" spans="1:12" x14ac:dyDescent="0.25">
      <c r="A34" s="2" t="s">
        <v>17</v>
      </c>
      <c r="B34" s="4">
        <v>2166562.23</v>
      </c>
      <c r="C34" s="2" t="s">
        <v>78</v>
      </c>
      <c r="D34" s="3" t="s">
        <v>14</v>
      </c>
      <c r="E34" s="3" t="s">
        <v>9</v>
      </c>
      <c r="F34" s="3" t="s">
        <v>10</v>
      </c>
      <c r="G34" s="3">
        <v>915</v>
      </c>
      <c r="H34" s="5">
        <v>409.999999344</v>
      </c>
      <c r="I34" s="5">
        <v>17.559999999999999</v>
      </c>
      <c r="J34" s="3" t="s">
        <v>14</v>
      </c>
      <c r="L34" s="6"/>
    </row>
    <row r="35" spans="1:12" x14ac:dyDescent="0.25">
      <c r="A35" s="2" t="s">
        <v>21</v>
      </c>
      <c r="B35" s="4">
        <v>7361315.2384808538</v>
      </c>
      <c r="C35" s="2" t="s">
        <v>82</v>
      </c>
      <c r="D35" s="3" t="s">
        <v>14</v>
      </c>
      <c r="E35" s="3" t="s">
        <v>9</v>
      </c>
      <c r="F35" s="3" t="s">
        <v>9</v>
      </c>
      <c r="G35" s="3">
        <v>1364</v>
      </c>
      <c r="H35" s="5">
        <v>408.47826021599997</v>
      </c>
      <c r="I35" s="5">
        <v>19.43</v>
      </c>
      <c r="J35" s="3" t="s">
        <v>14</v>
      </c>
      <c r="L35" s="6"/>
    </row>
    <row r="36" spans="1:12" x14ac:dyDescent="0.25">
      <c r="A36" s="2" t="s">
        <v>35</v>
      </c>
      <c r="B36" s="4">
        <v>2430891.71</v>
      </c>
      <c r="C36" s="2" t="s">
        <v>82</v>
      </c>
      <c r="D36" s="3" t="s">
        <v>14</v>
      </c>
      <c r="E36" s="3" t="s">
        <v>9</v>
      </c>
      <c r="F36" s="3" t="s">
        <v>10</v>
      </c>
      <c r="G36" s="3">
        <v>1373</v>
      </c>
      <c r="H36" s="5">
        <v>497.608694856</v>
      </c>
      <c r="I36" s="5">
        <v>23.36</v>
      </c>
      <c r="J36" s="3" t="s">
        <v>14</v>
      </c>
      <c r="L36" s="6"/>
    </row>
    <row r="37" spans="1:12" x14ac:dyDescent="0.25">
      <c r="A37" s="2" t="s">
        <v>63</v>
      </c>
      <c r="B37" s="4">
        <v>2467089.2000000002</v>
      </c>
      <c r="C37" s="2" t="s">
        <v>78</v>
      </c>
      <c r="D37" s="3" t="s">
        <v>14</v>
      </c>
      <c r="E37" s="3" t="s">
        <v>9</v>
      </c>
      <c r="F37" s="3" t="s">
        <v>10</v>
      </c>
      <c r="G37" s="3">
        <v>132</v>
      </c>
      <c r="H37" s="5">
        <v>495.86956442399998</v>
      </c>
      <c r="I37" s="5">
        <v>27.29</v>
      </c>
      <c r="J37" s="3" t="s">
        <v>14</v>
      </c>
      <c r="L37" s="6"/>
    </row>
    <row r="38" spans="1:12" x14ac:dyDescent="0.25">
      <c r="A38" s="2" t="s">
        <v>46</v>
      </c>
      <c r="B38" s="4">
        <v>1221354.1743540252</v>
      </c>
      <c r="C38" s="2" t="s">
        <v>82</v>
      </c>
      <c r="D38" s="3" t="s">
        <v>14</v>
      </c>
      <c r="E38" s="3" t="s">
        <v>9</v>
      </c>
      <c r="F38" s="3" t="s">
        <v>10</v>
      </c>
      <c r="G38" s="3">
        <v>299</v>
      </c>
      <c r="H38" s="5">
        <v>374.99999940000004</v>
      </c>
      <c r="I38" s="5">
        <v>25.38</v>
      </c>
      <c r="J38" s="3" t="s">
        <v>14</v>
      </c>
      <c r="L38" s="6"/>
    </row>
    <row r="39" spans="1:12" x14ac:dyDescent="0.25">
      <c r="A39" s="2" t="s">
        <v>13</v>
      </c>
      <c r="B39" s="4">
        <v>3937738.82</v>
      </c>
      <c r="C39" s="2" t="s">
        <v>78</v>
      </c>
      <c r="D39" s="3" t="s">
        <v>14</v>
      </c>
      <c r="E39" s="3" t="s">
        <v>10</v>
      </c>
      <c r="F39" s="3" t="s">
        <v>10</v>
      </c>
      <c r="G39" s="3">
        <v>680</v>
      </c>
      <c r="H39" s="5">
        <v>1799.99999712</v>
      </c>
      <c r="I39" s="5">
        <v>16.899999999999999</v>
      </c>
      <c r="J39" s="3" t="s">
        <v>14</v>
      </c>
      <c r="L39" s="6"/>
    </row>
    <row r="40" spans="1:12" x14ac:dyDescent="0.25">
      <c r="A40" s="2" t="s">
        <v>50</v>
      </c>
      <c r="B40" s="4">
        <v>7074664.0065709874</v>
      </c>
      <c r="C40" s="2" t="s">
        <v>81</v>
      </c>
      <c r="D40" s="3" t="s">
        <v>14</v>
      </c>
      <c r="E40" s="3" t="s">
        <v>9</v>
      </c>
      <c r="F40" s="3" t="s">
        <v>10</v>
      </c>
      <c r="G40" s="3">
        <v>1307</v>
      </c>
      <c r="H40" s="5">
        <v>385.43478199200001</v>
      </c>
      <c r="I40" s="5">
        <v>25.48</v>
      </c>
      <c r="J40" s="3" t="s">
        <v>14</v>
      </c>
      <c r="L40" s="6"/>
    </row>
    <row r="41" spans="1:12" x14ac:dyDescent="0.25">
      <c r="A41" s="2" t="s">
        <v>49</v>
      </c>
      <c r="B41" s="4">
        <v>2357725.98</v>
      </c>
      <c r="C41" s="2" t="s">
        <v>78</v>
      </c>
      <c r="D41" s="3" t="s">
        <v>14</v>
      </c>
      <c r="E41" s="3" t="s">
        <v>10</v>
      </c>
      <c r="F41" s="3" t="s">
        <v>10</v>
      </c>
      <c r="G41" s="3">
        <v>1055</v>
      </c>
      <c r="H41" s="5">
        <v>468.47826012000002</v>
      </c>
      <c r="I41" s="5">
        <v>25.42</v>
      </c>
      <c r="J41" s="3" t="s">
        <v>14</v>
      </c>
      <c r="L41" s="6"/>
    </row>
    <row r="42" spans="1:12" x14ac:dyDescent="0.25">
      <c r="A42" s="2" t="s">
        <v>18</v>
      </c>
      <c r="B42" s="4">
        <v>2583783.2400000002</v>
      </c>
      <c r="C42" s="2" t="s">
        <v>77</v>
      </c>
      <c r="D42" s="3" t="s">
        <v>11</v>
      </c>
      <c r="E42" s="3" t="s">
        <v>9</v>
      </c>
      <c r="F42" s="3" t="s">
        <v>10</v>
      </c>
      <c r="G42" s="3">
        <v>1377</v>
      </c>
      <c r="H42" s="5">
        <v>402.39130370400005</v>
      </c>
      <c r="I42" s="5">
        <v>18.37</v>
      </c>
      <c r="J42" s="3" t="s">
        <v>14</v>
      </c>
      <c r="L42" s="6"/>
    </row>
    <row r="43" spans="1:12" x14ac:dyDescent="0.25">
      <c r="A43" s="2" t="s">
        <v>22</v>
      </c>
      <c r="B43" s="4">
        <v>1024901.88</v>
      </c>
      <c r="C43" s="2" t="s">
        <v>79</v>
      </c>
      <c r="D43" s="3" t="s">
        <v>11</v>
      </c>
      <c r="E43" s="3" t="s">
        <v>9</v>
      </c>
      <c r="F43" s="3" t="s">
        <v>10</v>
      </c>
      <c r="G43" s="3">
        <v>3026</v>
      </c>
      <c r="H43" s="5">
        <v>427.39130366400002</v>
      </c>
      <c r="I43" s="5">
        <v>19.93</v>
      </c>
      <c r="J43" s="3" t="s">
        <v>11</v>
      </c>
      <c r="L43" s="6"/>
    </row>
    <row r="44" spans="1:12" x14ac:dyDescent="0.25">
      <c r="A44" s="2" t="s">
        <v>19</v>
      </c>
      <c r="B44" s="4">
        <v>1592980.33</v>
      </c>
      <c r="C44" s="2" t="s">
        <v>79</v>
      </c>
      <c r="D44" s="3" t="s">
        <v>11</v>
      </c>
      <c r="E44" s="3" t="s">
        <v>9</v>
      </c>
      <c r="F44" s="3" t="s">
        <v>10</v>
      </c>
      <c r="G44" s="3">
        <v>3027</v>
      </c>
      <c r="H44" s="5">
        <v>395.65217328</v>
      </c>
      <c r="I44" s="5">
        <v>18.829999999999998</v>
      </c>
      <c r="J44" s="3" t="s">
        <v>14</v>
      </c>
      <c r="L44" s="6"/>
    </row>
    <row r="45" spans="1:12" x14ac:dyDescent="0.25">
      <c r="A45" s="2" t="s">
        <v>57</v>
      </c>
      <c r="B45" s="4">
        <v>1566841.6</v>
      </c>
      <c r="C45" s="2" t="s">
        <v>79</v>
      </c>
      <c r="D45" s="3" t="s">
        <v>11</v>
      </c>
      <c r="E45" s="3" t="s">
        <v>9</v>
      </c>
      <c r="F45" s="3" t="s">
        <v>9</v>
      </c>
      <c r="G45" s="3">
        <v>373</v>
      </c>
      <c r="H45" s="5">
        <v>452.17391232</v>
      </c>
      <c r="I45" s="5">
        <v>25.96</v>
      </c>
      <c r="J45" s="3" t="s">
        <v>11</v>
      </c>
      <c r="L45" s="6"/>
    </row>
    <row r="46" spans="1:12" x14ac:dyDescent="0.25">
      <c r="A46" s="2" t="s">
        <v>29</v>
      </c>
      <c r="B46" s="4">
        <v>1184128.54</v>
      </c>
      <c r="C46" s="2" t="s">
        <v>77</v>
      </c>
      <c r="D46" s="3" t="s">
        <v>11</v>
      </c>
      <c r="E46" s="3" t="s">
        <v>9</v>
      </c>
      <c r="F46" s="3" t="s">
        <v>10</v>
      </c>
      <c r="G46" s="3">
        <v>1044</v>
      </c>
      <c r="H46" s="5">
        <v>394.13043415199996</v>
      </c>
      <c r="I46" s="5">
        <v>22.13</v>
      </c>
      <c r="J46" s="3" t="s">
        <v>11</v>
      </c>
      <c r="L46" s="6"/>
    </row>
    <row r="47" spans="1:12" x14ac:dyDescent="0.25">
      <c r="A47" s="2" t="s">
        <v>27</v>
      </c>
      <c r="B47" s="4">
        <v>2269768.1</v>
      </c>
      <c r="C47" s="2" t="s">
        <v>77</v>
      </c>
      <c r="D47" s="3" t="s">
        <v>11</v>
      </c>
      <c r="E47" s="3" t="s">
        <v>9</v>
      </c>
      <c r="F47" s="3" t="s">
        <v>10</v>
      </c>
      <c r="G47" s="3">
        <v>1003</v>
      </c>
      <c r="H47" s="5">
        <v>381.95652112800002</v>
      </c>
      <c r="I47" s="5">
        <v>21.23</v>
      </c>
      <c r="J47" s="3" t="s">
        <v>11</v>
      </c>
      <c r="L47" s="6"/>
    </row>
    <row r="48" spans="1:12" x14ac:dyDescent="0.25">
      <c r="A48" s="2" t="s">
        <v>59</v>
      </c>
      <c r="B48" s="4">
        <v>2486741.4900000002</v>
      </c>
      <c r="C48" s="2" t="s">
        <v>77</v>
      </c>
      <c r="D48" s="3" t="s">
        <v>11</v>
      </c>
      <c r="E48" s="3" t="s">
        <v>9</v>
      </c>
      <c r="F48" s="3" t="s">
        <v>10</v>
      </c>
      <c r="G48" s="3">
        <v>2889</v>
      </c>
      <c r="H48" s="5">
        <v>480.21739053599998</v>
      </c>
      <c r="I48" s="5">
        <v>26.25</v>
      </c>
      <c r="J48" s="3" t="s">
        <v>11</v>
      </c>
      <c r="L48" s="6"/>
    </row>
    <row r="49" spans="1:12" x14ac:dyDescent="0.25">
      <c r="A49" s="2" t="s">
        <v>31</v>
      </c>
      <c r="B49" s="4">
        <v>1038129.91</v>
      </c>
      <c r="C49" s="2" t="s">
        <v>77</v>
      </c>
      <c r="D49" s="3" t="s">
        <v>11</v>
      </c>
      <c r="E49" s="3" t="s">
        <v>9</v>
      </c>
      <c r="F49" s="3" t="s">
        <v>10</v>
      </c>
      <c r="G49" s="3">
        <v>2929</v>
      </c>
      <c r="H49" s="5">
        <v>368.69565158400002</v>
      </c>
      <c r="I49" s="5">
        <v>22.22</v>
      </c>
      <c r="J49" s="3" t="s">
        <v>14</v>
      </c>
      <c r="L49" s="6"/>
    </row>
    <row r="50" spans="1:12" x14ac:dyDescent="0.25">
      <c r="A50" s="2" t="s">
        <v>53</v>
      </c>
      <c r="B50" s="4">
        <v>2498018.21</v>
      </c>
      <c r="C50" s="2" t="s">
        <v>77</v>
      </c>
      <c r="D50" s="3" t="s">
        <v>11</v>
      </c>
      <c r="E50" s="3" t="s">
        <v>9</v>
      </c>
      <c r="F50" s="3" t="s">
        <v>10</v>
      </c>
      <c r="G50" s="3">
        <v>3195</v>
      </c>
      <c r="H50" s="5">
        <v>410.65217325600003</v>
      </c>
      <c r="I50" s="5">
        <v>25.58</v>
      </c>
      <c r="J50" s="3" t="s">
        <v>11</v>
      </c>
      <c r="L50" s="6"/>
    </row>
    <row r="51" spans="1:12" x14ac:dyDescent="0.25">
      <c r="A51" s="2" t="s">
        <v>33</v>
      </c>
      <c r="B51" s="4">
        <v>2500025.84</v>
      </c>
      <c r="C51" s="2" t="s">
        <v>79</v>
      </c>
      <c r="D51" s="3" t="s">
        <v>11</v>
      </c>
      <c r="E51" s="3" t="s">
        <v>9</v>
      </c>
      <c r="F51" s="3" t="s">
        <v>10</v>
      </c>
      <c r="G51" s="3">
        <v>2857</v>
      </c>
      <c r="H51" s="5">
        <v>418.47826020000002</v>
      </c>
      <c r="I51" s="5">
        <v>22.91</v>
      </c>
      <c r="J51" s="3" t="s">
        <v>14</v>
      </c>
      <c r="L51" s="6"/>
    </row>
    <row r="52" spans="1:12" x14ac:dyDescent="0.25">
      <c r="A52" s="2" t="s">
        <v>37</v>
      </c>
      <c r="B52" s="4">
        <v>4550043.4800000004</v>
      </c>
      <c r="C52" s="2" t="s">
        <v>16</v>
      </c>
      <c r="D52" s="3" t="s">
        <v>11</v>
      </c>
      <c r="E52" s="3" t="s">
        <v>9</v>
      </c>
      <c r="F52" s="3" t="s">
        <v>10</v>
      </c>
      <c r="G52" s="3">
        <v>3347</v>
      </c>
      <c r="H52" s="5">
        <v>410.65217325600003</v>
      </c>
      <c r="I52" s="5">
        <v>24.13</v>
      </c>
      <c r="J52" s="3" t="s">
        <v>14</v>
      </c>
      <c r="L52" s="6"/>
    </row>
    <row r="53" spans="1:12" x14ac:dyDescent="0.25">
      <c r="A53" s="2" t="s">
        <v>28</v>
      </c>
      <c r="B53" s="4">
        <v>3586678.67</v>
      </c>
      <c r="C53" s="2" t="s">
        <v>16</v>
      </c>
      <c r="D53" s="3" t="s">
        <v>11</v>
      </c>
      <c r="E53" s="3" t="s">
        <v>9</v>
      </c>
      <c r="F53" s="3" t="s">
        <v>10</v>
      </c>
      <c r="G53" s="3">
        <v>3000</v>
      </c>
      <c r="H53" s="5">
        <v>453.26086884000006</v>
      </c>
      <c r="I53" s="5">
        <v>21.51</v>
      </c>
      <c r="J53" s="3" t="s">
        <v>11</v>
      </c>
      <c r="L53" s="6"/>
    </row>
    <row r="54" spans="1:12" x14ac:dyDescent="0.25">
      <c r="A54" s="2" t="s">
        <v>68</v>
      </c>
      <c r="B54" s="4">
        <v>1809690.76</v>
      </c>
      <c r="C54" s="2" t="s">
        <v>81</v>
      </c>
      <c r="D54" s="3" t="s">
        <v>14</v>
      </c>
      <c r="E54" s="3" t="s">
        <v>9</v>
      </c>
      <c r="F54" s="3" t="s">
        <v>10</v>
      </c>
      <c r="G54" s="3">
        <v>3289</v>
      </c>
      <c r="H54" s="5">
        <v>420.43478193599998</v>
      </c>
      <c r="I54" s="5">
        <v>28.36</v>
      </c>
      <c r="J54" s="3" t="s">
        <v>11</v>
      </c>
      <c r="L54" s="6"/>
    </row>
    <row r="55" spans="1:12" x14ac:dyDescent="0.25">
      <c r="A55" s="2" t="s">
        <v>51</v>
      </c>
      <c r="B55" s="4">
        <v>3764926.1523720487</v>
      </c>
      <c r="C55" s="2" t="s">
        <v>81</v>
      </c>
      <c r="D55" s="3" t="s">
        <v>14</v>
      </c>
      <c r="E55" s="3" t="s">
        <v>9</v>
      </c>
      <c r="F55" s="3" t="s">
        <v>10</v>
      </c>
      <c r="G55" s="3">
        <v>1307</v>
      </c>
      <c r="H55" s="5">
        <v>385.43478199200001</v>
      </c>
      <c r="I55" s="5">
        <v>25.48</v>
      </c>
      <c r="J55" s="3" t="s">
        <v>14</v>
      </c>
      <c r="L55" s="6"/>
    </row>
    <row r="56" spans="1:12" x14ac:dyDescent="0.25">
      <c r="A56" s="2" t="s">
        <v>55</v>
      </c>
      <c r="B56" s="4">
        <v>3668752.0035718475</v>
      </c>
      <c r="C56" s="2" t="s">
        <v>81</v>
      </c>
      <c r="D56" s="3" t="s">
        <v>14</v>
      </c>
      <c r="E56" s="3" t="s">
        <v>9</v>
      </c>
      <c r="F56" s="3" t="s">
        <v>10</v>
      </c>
      <c r="G56" s="3">
        <v>2583</v>
      </c>
      <c r="H56" s="5">
        <v>378.47826026400003</v>
      </c>
      <c r="I56" s="5">
        <v>25.7</v>
      </c>
      <c r="J56" s="3" t="s">
        <v>11</v>
      </c>
      <c r="L56" s="6"/>
    </row>
    <row r="57" spans="1:12" x14ac:dyDescent="0.25">
      <c r="A57" s="2" t="s">
        <v>67</v>
      </c>
      <c r="B57" s="4">
        <v>2794602.14</v>
      </c>
      <c r="C57" s="2" t="s">
        <v>81</v>
      </c>
      <c r="D57" s="3" t="s">
        <v>14</v>
      </c>
      <c r="E57" s="3" t="s">
        <v>9</v>
      </c>
      <c r="F57" s="3" t="s">
        <v>10</v>
      </c>
      <c r="G57" s="3">
        <v>2676</v>
      </c>
      <c r="H57" s="5">
        <v>426.95652105600004</v>
      </c>
      <c r="I57" s="5">
        <v>28.35</v>
      </c>
      <c r="J57" s="3" t="s">
        <v>11</v>
      </c>
      <c r="L57" s="6"/>
    </row>
    <row r="58" spans="1:12" x14ac:dyDescent="0.25">
      <c r="A58" s="2" t="s">
        <v>58</v>
      </c>
      <c r="B58" s="4">
        <v>13662756.382753024</v>
      </c>
      <c r="C58" s="2" t="s">
        <v>81</v>
      </c>
      <c r="D58" s="3" t="s">
        <v>14</v>
      </c>
      <c r="E58" s="3" t="s">
        <v>9</v>
      </c>
      <c r="F58" s="3" t="s">
        <v>10</v>
      </c>
      <c r="G58" s="3">
        <v>2709</v>
      </c>
      <c r="H58" s="5">
        <v>439.56521668799996</v>
      </c>
      <c r="I58" s="5">
        <v>26.1</v>
      </c>
      <c r="J58" s="3" t="s">
        <v>14</v>
      </c>
      <c r="L58" s="6"/>
    </row>
    <row r="59" spans="1:12" x14ac:dyDescent="0.25">
      <c r="A59" s="2" t="s">
        <v>70</v>
      </c>
      <c r="B59" s="4">
        <v>3041200.393270073</v>
      </c>
      <c r="C59" s="2" t="s">
        <v>81</v>
      </c>
      <c r="D59" s="3" t="s">
        <v>14</v>
      </c>
      <c r="E59" s="3" t="s">
        <v>9</v>
      </c>
      <c r="F59" s="3" t="s">
        <v>10</v>
      </c>
      <c r="G59" s="3">
        <v>2734</v>
      </c>
      <c r="H59" s="5">
        <v>462.82608621599996</v>
      </c>
      <c r="I59" s="5">
        <v>28.47</v>
      </c>
      <c r="J59" s="3" t="s">
        <v>11</v>
      </c>
      <c r="L59" s="6"/>
    </row>
    <row r="60" spans="1:12" x14ac:dyDescent="0.25">
      <c r="A60" s="2" t="s">
        <v>42</v>
      </c>
      <c r="B60" s="4">
        <v>2538815.9858954982</v>
      </c>
      <c r="C60" s="2" t="s">
        <v>81</v>
      </c>
      <c r="D60" s="3" t="s">
        <v>14</v>
      </c>
      <c r="E60" s="3" t="s">
        <v>9</v>
      </c>
      <c r="F60" s="3" t="s">
        <v>9</v>
      </c>
      <c r="G60" s="3">
        <v>1590</v>
      </c>
      <c r="H60" s="5">
        <v>427.826086272</v>
      </c>
      <c r="I60" s="5">
        <v>24.76</v>
      </c>
      <c r="J60" s="3" t="s">
        <v>14</v>
      </c>
      <c r="L60" s="6"/>
    </row>
    <row r="61" spans="1:12" x14ac:dyDescent="0.25">
      <c r="A61" s="2" t="s">
        <v>61</v>
      </c>
      <c r="B61" s="4">
        <v>320894</v>
      </c>
      <c r="C61" s="2" t="s">
        <v>79</v>
      </c>
      <c r="D61" s="3" t="s">
        <v>11</v>
      </c>
      <c r="E61" s="3" t="s">
        <v>9</v>
      </c>
      <c r="F61" s="3" t="s">
        <v>10</v>
      </c>
      <c r="G61" s="3">
        <v>1004</v>
      </c>
      <c r="H61" s="5">
        <v>420.21739063199999</v>
      </c>
      <c r="I61" s="5">
        <v>27.19</v>
      </c>
      <c r="J61" s="3" t="s">
        <v>11</v>
      </c>
      <c r="L61" s="6"/>
    </row>
  </sheetData>
  <sortState ref="A2:I63">
    <sortCondition ref="A1:A63"/>
  </sortState>
  <pageMargins left="0.7" right="0.7" top="0.75" bottom="0.75" header="0.3" footer="0.3"/>
  <pageSetup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T1:AJ122"/>
  <sheetViews>
    <sheetView zoomScale="55" zoomScaleNormal="55" workbookViewId="0">
      <selection activeCell="AB15" sqref="AB15"/>
    </sheetView>
  </sheetViews>
  <sheetFormatPr defaultRowHeight="18.3" x14ac:dyDescent="0.4"/>
  <cols>
    <col min="20" max="20" width="8.796875" customWidth="1"/>
    <col min="32" max="32" width="15.59765625" style="12" customWidth="1"/>
    <col min="33" max="35" width="8.796875" style="13"/>
    <col min="36" max="36" width="8.796875" style="11"/>
  </cols>
  <sheetData>
    <row r="1" spans="20:34" x14ac:dyDescent="0.4">
      <c r="AF1" s="10" t="s">
        <v>1</v>
      </c>
      <c r="AH1" s="16" t="s">
        <v>112</v>
      </c>
    </row>
    <row r="2" spans="20:34" x14ac:dyDescent="0.4">
      <c r="AF2" s="12" t="s">
        <v>0</v>
      </c>
      <c r="AH2" s="13" t="s">
        <v>4</v>
      </c>
    </row>
    <row r="3" spans="20:34" x14ac:dyDescent="0.4">
      <c r="AF3" s="14" t="s">
        <v>2</v>
      </c>
      <c r="AH3" s="13" t="s">
        <v>5</v>
      </c>
    </row>
    <row r="4" spans="20:34" x14ac:dyDescent="0.4">
      <c r="AF4" s="14" t="s">
        <v>3</v>
      </c>
      <c r="AH4" s="13" t="s">
        <v>6</v>
      </c>
    </row>
    <row r="11" spans="20:34" ht="20.45" customHeight="1" x14ac:dyDescent="0.4">
      <c r="T11" s="1"/>
      <c r="U11" s="1"/>
      <c r="V11" s="9"/>
    </row>
    <row r="17" spans="32:34" x14ac:dyDescent="0.4">
      <c r="AF17" s="12" t="s">
        <v>83</v>
      </c>
      <c r="AH17" s="13" t="s">
        <v>86</v>
      </c>
    </row>
    <row r="18" spans="32:34" x14ac:dyDescent="0.4">
      <c r="AF18" s="12" t="s">
        <v>85</v>
      </c>
      <c r="AH18" s="13" t="s">
        <v>84</v>
      </c>
    </row>
    <row r="19" spans="32:34" x14ac:dyDescent="0.4">
      <c r="AF19" s="12" t="s">
        <v>87</v>
      </c>
      <c r="AH19" s="13" t="s">
        <v>88</v>
      </c>
    </row>
    <row r="20" spans="32:34" x14ac:dyDescent="0.4">
      <c r="AF20" s="12" t="s">
        <v>89</v>
      </c>
      <c r="AH20" s="13" t="s">
        <v>140</v>
      </c>
    </row>
    <row r="21" spans="32:34" x14ac:dyDescent="0.4">
      <c r="AF21" s="14" t="s">
        <v>90</v>
      </c>
      <c r="AH21" s="13" t="s">
        <v>91</v>
      </c>
    </row>
    <row r="32" spans="32:34" x14ac:dyDescent="0.4">
      <c r="AF32" s="14" t="s">
        <v>92</v>
      </c>
      <c r="AH32" s="13" t="s">
        <v>93</v>
      </c>
    </row>
    <row r="33" spans="32:34" x14ac:dyDescent="0.4">
      <c r="AF33" s="14" t="s">
        <v>94</v>
      </c>
      <c r="AH33" s="13" t="s">
        <v>95</v>
      </c>
    </row>
    <row r="34" spans="32:34" x14ac:dyDescent="0.4">
      <c r="AF34" s="14" t="s">
        <v>96</v>
      </c>
      <c r="AH34" s="13" t="s">
        <v>97</v>
      </c>
    </row>
    <row r="35" spans="32:34" x14ac:dyDescent="0.4">
      <c r="AF35" s="14" t="s">
        <v>98</v>
      </c>
      <c r="AH35" s="13" t="s">
        <v>99</v>
      </c>
    </row>
    <row r="36" spans="32:34" x14ac:dyDescent="0.4">
      <c r="AF36" s="14" t="s">
        <v>100</v>
      </c>
      <c r="AH36" s="13" t="s">
        <v>101</v>
      </c>
    </row>
    <row r="50" spans="32:34" x14ac:dyDescent="0.4">
      <c r="AF50" s="14" t="s">
        <v>102</v>
      </c>
      <c r="AH50" s="13" t="s">
        <v>103</v>
      </c>
    </row>
    <row r="51" spans="32:34" x14ac:dyDescent="0.4">
      <c r="AF51" s="14" t="s">
        <v>104</v>
      </c>
      <c r="AH51" s="13" t="s">
        <v>105</v>
      </c>
    </row>
    <row r="52" spans="32:34" x14ac:dyDescent="0.4">
      <c r="AF52" s="14" t="s">
        <v>106</v>
      </c>
      <c r="AH52" s="13" t="s">
        <v>107</v>
      </c>
    </row>
    <row r="53" spans="32:34" x14ac:dyDescent="0.4">
      <c r="AF53" s="14" t="s">
        <v>108</v>
      </c>
      <c r="AH53" s="13" t="s">
        <v>109</v>
      </c>
    </row>
    <row r="54" spans="32:34" x14ac:dyDescent="0.4">
      <c r="AF54" s="14" t="s">
        <v>110</v>
      </c>
      <c r="AH54" s="14" t="s">
        <v>133</v>
      </c>
    </row>
    <row r="67" spans="32:34" x14ac:dyDescent="0.4">
      <c r="AF67" s="14" t="s">
        <v>111</v>
      </c>
      <c r="AH67" s="13" t="s">
        <v>143</v>
      </c>
    </row>
    <row r="68" spans="32:34" x14ac:dyDescent="0.4">
      <c r="AF68" s="14" t="s">
        <v>118</v>
      </c>
      <c r="AH68" s="13" t="s">
        <v>144</v>
      </c>
    </row>
    <row r="69" spans="32:34" x14ac:dyDescent="0.4">
      <c r="AF69" s="14" t="s">
        <v>119</v>
      </c>
      <c r="AH69" s="13" t="s">
        <v>145</v>
      </c>
    </row>
    <row r="70" spans="32:34" x14ac:dyDescent="0.4">
      <c r="AF70" s="14" t="s">
        <v>120</v>
      </c>
      <c r="AH70" s="13" t="s">
        <v>146</v>
      </c>
    </row>
    <row r="71" spans="32:34" x14ac:dyDescent="0.4">
      <c r="AF71" s="14" t="s">
        <v>121</v>
      </c>
      <c r="AH71" s="13" t="s">
        <v>147</v>
      </c>
    </row>
    <row r="72" spans="32:34" x14ac:dyDescent="0.4">
      <c r="AF72" s="14"/>
    </row>
    <row r="73" spans="32:34" x14ac:dyDescent="0.4">
      <c r="AF73" s="14"/>
    </row>
    <row r="74" spans="32:34" x14ac:dyDescent="0.4">
      <c r="AF74" s="14"/>
      <c r="AH74" s="14"/>
    </row>
    <row r="84" spans="32:34" x14ac:dyDescent="0.4">
      <c r="AF84" s="14" t="s">
        <v>122</v>
      </c>
      <c r="AH84" s="13" t="s">
        <v>103</v>
      </c>
    </row>
    <row r="85" spans="32:34" x14ac:dyDescent="0.4">
      <c r="AF85" s="14" t="s">
        <v>123</v>
      </c>
      <c r="AH85" s="13" t="s">
        <v>138</v>
      </c>
    </row>
    <row r="86" spans="32:34" x14ac:dyDescent="0.4">
      <c r="AF86" s="14" t="s">
        <v>124</v>
      </c>
      <c r="AH86" s="13" t="s">
        <v>139</v>
      </c>
    </row>
    <row r="87" spans="32:34" x14ac:dyDescent="0.4">
      <c r="AF87" s="14" t="s">
        <v>125</v>
      </c>
      <c r="AH87" s="13" t="s">
        <v>137</v>
      </c>
    </row>
    <row r="88" spans="32:34" x14ac:dyDescent="0.4">
      <c r="AF88" s="14" t="s">
        <v>126</v>
      </c>
      <c r="AH88" s="13" t="s">
        <v>136</v>
      </c>
    </row>
    <row r="92" spans="32:34" x14ac:dyDescent="0.4">
      <c r="AG92" s="15"/>
    </row>
    <row r="93" spans="32:34" x14ac:dyDescent="0.4">
      <c r="AG93" s="14"/>
    </row>
    <row r="102" spans="32:34" x14ac:dyDescent="0.4">
      <c r="AF102" s="14" t="s">
        <v>127</v>
      </c>
      <c r="AH102" s="13" t="s">
        <v>148</v>
      </c>
    </row>
    <row r="103" spans="32:34" x14ac:dyDescent="0.4">
      <c r="AF103" s="14" t="s">
        <v>128</v>
      </c>
      <c r="AH103" s="13" t="s">
        <v>149</v>
      </c>
    </row>
    <row r="104" spans="32:34" x14ac:dyDescent="0.4">
      <c r="AF104" s="14" t="s">
        <v>129</v>
      </c>
      <c r="AH104" s="13" t="s">
        <v>150</v>
      </c>
    </row>
    <row r="105" spans="32:34" x14ac:dyDescent="0.4">
      <c r="AF105" s="14" t="s">
        <v>130</v>
      </c>
      <c r="AH105" s="13" t="s">
        <v>134</v>
      </c>
    </row>
    <row r="106" spans="32:34" x14ac:dyDescent="0.4">
      <c r="AF106" s="14" t="s">
        <v>131</v>
      </c>
      <c r="AH106" s="13" t="s">
        <v>135</v>
      </c>
    </row>
    <row r="120" spans="32:34" x14ac:dyDescent="0.4">
      <c r="AF120" s="14" t="s">
        <v>113</v>
      </c>
      <c r="AH120" s="13" t="s">
        <v>114</v>
      </c>
    </row>
    <row r="121" spans="32:34" x14ac:dyDescent="0.4">
      <c r="AF121" s="12" t="s">
        <v>115</v>
      </c>
      <c r="AH121" s="13" t="s">
        <v>117</v>
      </c>
    </row>
    <row r="122" spans="32:34" x14ac:dyDescent="0.4">
      <c r="AF122" s="14" t="s">
        <v>116</v>
      </c>
      <c r="AH122" s="13" t="s">
        <v>132</v>
      </c>
    </row>
  </sheetData>
  <phoneticPr fontId="5" type="noConversion"/>
  <pageMargins left="0.7" right="0.7" top="0.75" bottom="0.75" header="0.3" footer="0.3"/>
  <pageSetup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Z1"/>
  <sheetViews>
    <sheetView topLeftCell="A13" zoomScale="55" zoomScaleNormal="55" zoomScaleSheetLayoutView="40" workbookViewId="0">
      <selection activeCell="AM33" sqref="AM33"/>
    </sheetView>
  </sheetViews>
  <sheetFormatPr defaultRowHeight="14" x14ac:dyDescent="0.3"/>
  <sheetData>
    <row r="1" spans="26:26" x14ac:dyDescent="0.3">
      <c r="Z1" s="17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F1"/>
  <sheetViews>
    <sheetView zoomScale="50" zoomScaleNormal="50" workbookViewId="0">
      <selection activeCell="Y53" sqref="Y53"/>
    </sheetView>
  </sheetViews>
  <sheetFormatPr defaultRowHeight="14" x14ac:dyDescent="0.3"/>
  <sheetData>
    <row r="1" spans="32:32" x14ac:dyDescent="0.3">
      <c r="AF1" s="1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</vt:lpstr>
      <vt:lpstr>Geochemistry Biomarkers</vt:lpstr>
      <vt:lpstr>Heavy Metals</vt:lpstr>
      <vt:lpstr>Nutrients &amp; meta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</dc:creator>
  <cp:lastModifiedBy>JR</cp:lastModifiedBy>
  <dcterms:created xsi:type="dcterms:W3CDTF">2021-11-05T15:34:38Z</dcterms:created>
  <dcterms:modified xsi:type="dcterms:W3CDTF">2022-05-10T02:18:40Z</dcterms:modified>
</cp:coreProperties>
</file>